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gaorav_ad_unc_edu/Documents/Manuscripts/Mre11-cGas_Manuscript/Nature/AfterAcception_before_Publication_Aug2023/Source data/"/>
    </mc:Choice>
  </mc:AlternateContent>
  <xr:revisionPtr revIDLastSave="95" documentId="11_AD4D066CA252ABDACC10485789A07F0749B8DF51" xr6:coauthVersionLast="47" xr6:coauthVersionMax="47" xr10:uidLastSave="{CA4E4E77-F212-45E5-B938-D0D42C97E61A}"/>
  <bookViews>
    <workbookView xWindow="-120" yWindow="-120" windowWidth="29040" windowHeight="15840" activeTab="1" xr2:uid="{00000000-000D-0000-FFFF-FFFF00000000}"/>
  </bookViews>
  <sheets>
    <sheet name="Ex. Fig. 10b" sheetId="1" r:id="rId1"/>
    <sheet name="Ex. Fig. 10e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8" i="2" l="1"/>
  <c r="AL24" i="2" s="1"/>
  <c r="P48" i="2"/>
  <c r="O48" i="2"/>
  <c r="K48" i="2"/>
  <c r="J48" i="2"/>
  <c r="G48" i="2"/>
  <c r="F48" i="2"/>
  <c r="E48" i="2"/>
  <c r="AF47" i="2"/>
  <c r="AG47" i="2" s="1"/>
  <c r="AE47" i="2"/>
  <c r="AA47" i="2"/>
  <c r="Z47" i="2"/>
  <c r="AB47" i="2" s="1"/>
  <c r="V47" i="2"/>
  <c r="U47" i="2"/>
  <c r="W47" i="2" s="1"/>
  <c r="Q47" i="2"/>
  <c r="L47" i="2"/>
  <c r="G47" i="2"/>
  <c r="AF46" i="2"/>
  <c r="AG46" i="2" s="1"/>
  <c r="AE46" i="2"/>
  <c r="AA46" i="2"/>
  <c r="Z46" i="2"/>
  <c r="AB46" i="2" s="1"/>
  <c r="V46" i="2"/>
  <c r="U46" i="2"/>
  <c r="W46" i="2" s="1"/>
  <c r="Q46" i="2"/>
  <c r="L46" i="2"/>
  <c r="G46" i="2"/>
  <c r="AF45" i="2"/>
  <c r="AG45" i="2" s="1"/>
  <c r="AE45" i="2"/>
  <c r="AA45" i="2"/>
  <c r="Z45" i="2"/>
  <c r="AB45" i="2" s="1"/>
  <c r="V45" i="2"/>
  <c r="U45" i="2"/>
  <c r="W45" i="2" s="1"/>
  <c r="Q45" i="2"/>
  <c r="L45" i="2"/>
  <c r="G45" i="2"/>
  <c r="AF44" i="2"/>
  <c r="AG44" i="2" s="1"/>
  <c r="AE44" i="2"/>
  <c r="AA44" i="2"/>
  <c r="Z44" i="2"/>
  <c r="AB44" i="2" s="1"/>
  <c r="U44" i="2"/>
  <c r="W44" i="2" s="1"/>
  <c r="Q44" i="2"/>
  <c r="L44" i="2"/>
  <c r="G44" i="2"/>
  <c r="AF43" i="2"/>
  <c r="AE43" i="2"/>
  <c r="AG43" i="2" s="1"/>
  <c r="AA43" i="2"/>
  <c r="Z43" i="2"/>
  <c r="AB43" i="2" s="1"/>
  <c r="W43" i="2"/>
  <c r="V43" i="2"/>
  <c r="U43" i="2"/>
  <c r="Q43" i="2"/>
  <c r="L43" i="2"/>
  <c r="G43" i="2"/>
  <c r="AF42" i="2"/>
  <c r="AE42" i="2"/>
  <c r="AG42" i="2" s="1"/>
  <c r="AA42" i="2"/>
  <c r="Z42" i="2"/>
  <c r="AB42" i="2" s="1"/>
  <c r="W42" i="2"/>
  <c r="V42" i="2"/>
  <c r="U42" i="2"/>
  <c r="Q42" i="2"/>
  <c r="L42" i="2"/>
  <c r="G42" i="2"/>
  <c r="AF41" i="2"/>
  <c r="AE41" i="2"/>
  <c r="AG41" i="2" s="1"/>
  <c r="AA41" i="2"/>
  <c r="Z41" i="2"/>
  <c r="AB41" i="2" s="1"/>
  <c r="W41" i="2"/>
  <c r="V41" i="2"/>
  <c r="U41" i="2"/>
  <c r="Q41" i="2"/>
  <c r="L41" i="2"/>
  <c r="G41" i="2"/>
  <c r="AF40" i="2"/>
  <c r="AE40" i="2"/>
  <c r="AG40" i="2" s="1"/>
  <c r="AA40" i="2"/>
  <c r="Z40" i="2"/>
  <c r="AB40" i="2" s="1"/>
  <c r="W40" i="2"/>
  <c r="V40" i="2"/>
  <c r="U40" i="2"/>
  <c r="Q40" i="2"/>
  <c r="L40" i="2"/>
  <c r="G40" i="2"/>
  <c r="AF39" i="2"/>
  <c r="AE39" i="2"/>
  <c r="AG39" i="2" s="1"/>
  <c r="AA39" i="2"/>
  <c r="Z39" i="2"/>
  <c r="AB39" i="2" s="1"/>
  <c r="W39" i="2"/>
  <c r="V39" i="2"/>
  <c r="U39" i="2"/>
  <c r="Q39" i="2"/>
  <c r="L39" i="2"/>
  <c r="G39" i="2"/>
  <c r="AF38" i="2"/>
  <c r="AF48" i="2" s="1"/>
  <c r="AE38" i="2"/>
  <c r="AG38" i="2" s="1"/>
  <c r="AA38" i="2"/>
  <c r="AA48" i="2" s="1"/>
  <c r="AL25" i="2" s="1"/>
  <c r="Z38" i="2"/>
  <c r="AB38" i="2" s="1"/>
  <c r="W38" i="2"/>
  <c r="V38" i="2"/>
  <c r="U38" i="2"/>
  <c r="U48" i="2" s="1"/>
  <c r="AK24" i="2" s="1"/>
  <c r="Q38" i="2"/>
  <c r="Q48" i="2" s="1"/>
  <c r="L38" i="2"/>
  <c r="L48" i="2" s="1"/>
  <c r="G38" i="2"/>
  <c r="P33" i="2"/>
  <c r="O33" i="2"/>
  <c r="K33" i="2"/>
  <c r="J33" i="2"/>
  <c r="F33" i="2"/>
  <c r="E33" i="2"/>
  <c r="AG32" i="2"/>
  <c r="AF32" i="2"/>
  <c r="AE32" i="2"/>
  <c r="AA32" i="2"/>
  <c r="Z32" i="2"/>
  <c r="AB32" i="2" s="1"/>
  <c r="V32" i="2"/>
  <c r="U32" i="2"/>
  <c r="W32" i="2" s="1"/>
  <c r="Q32" i="2"/>
  <c r="L32" i="2"/>
  <c r="G32" i="2"/>
  <c r="AG31" i="2"/>
  <c r="AF31" i="2"/>
  <c r="AE31" i="2"/>
  <c r="AA31" i="2"/>
  <c r="AB31" i="2" s="1"/>
  <c r="Z31" i="2"/>
  <c r="V31" i="2"/>
  <c r="U31" i="2"/>
  <c r="W31" i="2" s="1"/>
  <c r="Q31" i="2"/>
  <c r="L31" i="2"/>
  <c r="G31" i="2"/>
  <c r="AG30" i="2"/>
  <c r="AF30" i="2"/>
  <c r="AE30" i="2"/>
  <c r="AA30" i="2"/>
  <c r="AB30" i="2" s="1"/>
  <c r="Z30" i="2"/>
  <c r="V30" i="2"/>
  <c r="U30" i="2"/>
  <c r="W30" i="2" s="1"/>
  <c r="Q30" i="2"/>
  <c r="L30" i="2"/>
  <c r="G30" i="2"/>
  <c r="AG29" i="2"/>
  <c r="AF29" i="2"/>
  <c r="AE29" i="2"/>
  <c r="AA29" i="2"/>
  <c r="Z29" i="2"/>
  <c r="AB29" i="2" s="1"/>
  <c r="V29" i="2"/>
  <c r="U29" i="2"/>
  <c r="W29" i="2" s="1"/>
  <c r="Q29" i="2"/>
  <c r="L29" i="2"/>
  <c r="G29" i="2"/>
  <c r="AG28" i="2"/>
  <c r="AF28" i="2"/>
  <c r="AE28" i="2"/>
  <c r="AA28" i="2"/>
  <c r="Z28" i="2"/>
  <c r="AB28" i="2" s="1"/>
  <c r="V28" i="2"/>
  <c r="U28" i="2"/>
  <c r="W28" i="2" s="1"/>
  <c r="Q28" i="2"/>
  <c r="L28" i="2"/>
  <c r="G28" i="2"/>
  <c r="AG27" i="2"/>
  <c r="AF27" i="2"/>
  <c r="AE27" i="2"/>
  <c r="AA27" i="2"/>
  <c r="Z27" i="2"/>
  <c r="AB27" i="2" s="1"/>
  <c r="V27" i="2"/>
  <c r="U27" i="2"/>
  <c r="W27" i="2" s="1"/>
  <c r="Q27" i="2"/>
  <c r="L27" i="2"/>
  <c r="G27" i="2"/>
  <c r="AG26" i="2"/>
  <c r="AF26" i="2"/>
  <c r="AE26" i="2"/>
  <c r="AA26" i="2"/>
  <c r="Z26" i="2"/>
  <c r="AB26" i="2" s="1"/>
  <c r="V26" i="2"/>
  <c r="U26" i="2"/>
  <c r="W26" i="2" s="1"/>
  <c r="Q26" i="2"/>
  <c r="L26" i="2"/>
  <c r="G26" i="2"/>
  <c r="AF25" i="2"/>
  <c r="AE25" i="2"/>
  <c r="AG25" i="2" s="1"/>
  <c r="AB25" i="2"/>
  <c r="AA25" i="2"/>
  <c r="Z25" i="2"/>
  <c r="W25" i="2"/>
  <c r="V25" i="2"/>
  <c r="U25" i="2"/>
  <c r="Q25" i="2"/>
  <c r="L25" i="2"/>
  <c r="G25" i="2"/>
  <c r="AG24" i="2"/>
  <c r="AF24" i="2"/>
  <c r="AE24" i="2"/>
  <c r="AA24" i="2"/>
  <c r="Z24" i="2"/>
  <c r="AB24" i="2" s="1"/>
  <c r="V24" i="2"/>
  <c r="U24" i="2"/>
  <c r="W24" i="2" s="1"/>
  <c r="Q24" i="2"/>
  <c r="L24" i="2"/>
  <c r="G24" i="2"/>
  <c r="AF23" i="2"/>
  <c r="AF33" i="2" s="1"/>
  <c r="AL23" i="2" s="1"/>
  <c r="AE23" i="2"/>
  <c r="AG23" i="2" s="1"/>
  <c r="AG33" i="2" s="1"/>
  <c r="AB23" i="2"/>
  <c r="AA23" i="2"/>
  <c r="AA33" i="2" s="1"/>
  <c r="AL22" i="2" s="1"/>
  <c r="Z23" i="2"/>
  <c r="Z33" i="2" s="1"/>
  <c r="AK22" i="2" s="1"/>
  <c r="W23" i="2"/>
  <c r="V23" i="2"/>
  <c r="V33" i="2" s="1"/>
  <c r="AL21" i="2" s="1"/>
  <c r="U23" i="2"/>
  <c r="U33" i="2" s="1"/>
  <c r="AK21" i="2" s="1"/>
  <c r="Q23" i="2"/>
  <c r="Q33" i="2" s="1"/>
  <c r="L23" i="2"/>
  <c r="L33" i="2" s="1"/>
  <c r="G23" i="2"/>
  <c r="G33" i="2" s="1"/>
  <c r="AA18" i="2"/>
  <c r="AL19" i="2" s="1"/>
  <c r="U18" i="2"/>
  <c r="AK18" i="2" s="1"/>
  <c r="P18" i="2"/>
  <c r="AF18" i="2" s="1"/>
  <c r="AL20" i="2" s="1"/>
  <c r="O18" i="2"/>
  <c r="AE18" i="2" s="1"/>
  <c r="AK20" i="2" s="1"/>
  <c r="K18" i="2"/>
  <c r="J18" i="2"/>
  <c r="F18" i="2"/>
  <c r="E18" i="2"/>
  <c r="AF17" i="2"/>
  <c r="AE17" i="2"/>
  <c r="AG17" i="2" s="1"/>
  <c r="AA17" i="2"/>
  <c r="Z17" i="2"/>
  <c r="AB17" i="2" s="1"/>
  <c r="W17" i="2"/>
  <c r="V17" i="2"/>
  <c r="U17" i="2"/>
  <c r="Q17" i="2"/>
  <c r="L17" i="2"/>
  <c r="G17" i="2"/>
  <c r="AF16" i="2"/>
  <c r="AE16" i="2"/>
  <c r="AG16" i="2" s="1"/>
  <c r="AA16" i="2"/>
  <c r="Z16" i="2"/>
  <c r="AB16" i="2" s="1"/>
  <c r="W16" i="2"/>
  <c r="V16" i="2"/>
  <c r="U16" i="2"/>
  <c r="Q16" i="2"/>
  <c r="L16" i="2"/>
  <c r="G16" i="2"/>
  <c r="AF15" i="2"/>
  <c r="AE15" i="2"/>
  <c r="AG15" i="2" s="1"/>
  <c r="AA15" i="2"/>
  <c r="Z15" i="2"/>
  <c r="AB15" i="2" s="1"/>
  <c r="W15" i="2"/>
  <c r="V15" i="2"/>
  <c r="U15" i="2"/>
  <c r="Q15" i="2"/>
  <c r="L15" i="2"/>
  <c r="G15" i="2"/>
  <c r="AF14" i="2"/>
  <c r="AE14" i="2"/>
  <c r="AG14" i="2" s="1"/>
  <c r="AA14" i="2"/>
  <c r="Z14" i="2"/>
  <c r="AB14" i="2" s="1"/>
  <c r="W14" i="2"/>
  <c r="V14" i="2"/>
  <c r="U14" i="2"/>
  <c r="Q14" i="2"/>
  <c r="L14" i="2"/>
  <c r="G14" i="2"/>
  <c r="AF13" i="2"/>
  <c r="AE13" i="2"/>
  <c r="AG13" i="2" s="1"/>
  <c r="AB13" i="2"/>
  <c r="AA13" i="2"/>
  <c r="Z13" i="2"/>
  <c r="W13" i="2"/>
  <c r="V13" i="2"/>
  <c r="U13" i="2"/>
  <c r="Q13" i="2"/>
  <c r="L13" i="2"/>
  <c r="G13" i="2"/>
  <c r="AF12" i="2"/>
  <c r="AE12" i="2"/>
  <c r="AG12" i="2" s="1"/>
  <c r="AB12" i="2"/>
  <c r="AA12" i="2"/>
  <c r="Z12" i="2"/>
  <c r="W12" i="2"/>
  <c r="V12" i="2"/>
  <c r="U12" i="2"/>
  <c r="Q12" i="2"/>
  <c r="L12" i="2"/>
  <c r="G12" i="2"/>
  <c r="AF11" i="2"/>
  <c r="AE11" i="2"/>
  <c r="AG11" i="2" s="1"/>
  <c r="AB11" i="2"/>
  <c r="AA11" i="2"/>
  <c r="Z11" i="2"/>
  <c r="W11" i="2"/>
  <c r="V11" i="2"/>
  <c r="U11" i="2"/>
  <c r="Q11" i="2"/>
  <c r="L11" i="2"/>
  <c r="G11" i="2"/>
  <c r="AF10" i="2"/>
  <c r="AE10" i="2"/>
  <c r="AG10" i="2" s="1"/>
  <c r="AB10" i="2"/>
  <c r="AA10" i="2"/>
  <c r="Z10" i="2"/>
  <c r="W10" i="2"/>
  <c r="V10" i="2"/>
  <c r="U10" i="2"/>
  <c r="Q10" i="2"/>
  <c r="L10" i="2"/>
  <c r="G10" i="2"/>
  <c r="AF9" i="2"/>
  <c r="AE9" i="2"/>
  <c r="AG9" i="2" s="1"/>
  <c r="AB9" i="2"/>
  <c r="AA9" i="2"/>
  <c r="Z9" i="2"/>
  <c r="W9" i="2"/>
  <c r="V9" i="2"/>
  <c r="U9" i="2"/>
  <c r="Q9" i="2"/>
  <c r="L9" i="2"/>
  <c r="G9" i="2"/>
  <c r="AF8" i="2"/>
  <c r="AE8" i="2"/>
  <c r="AG8" i="2" s="1"/>
  <c r="AG18" i="2" s="1"/>
  <c r="AA8" i="2"/>
  <c r="Z8" i="2"/>
  <c r="Z18" i="2" s="1"/>
  <c r="AK19" i="2" s="1"/>
  <c r="W8" i="2"/>
  <c r="W18" i="2" s="1"/>
  <c r="V8" i="2"/>
  <c r="V18" i="2" s="1"/>
  <c r="AL18" i="2" s="1"/>
  <c r="U8" i="2"/>
  <c r="Q8" i="2"/>
  <c r="Q18" i="2" s="1"/>
  <c r="L8" i="2"/>
  <c r="L18" i="2" s="1"/>
  <c r="G8" i="2"/>
  <c r="G18" i="2" s="1"/>
  <c r="AB33" i="2" l="1"/>
  <c r="AG48" i="2"/>
  <c r="W33" i="2"/>
  <c r="W48" i="2"/>
  <c r="AB48" i="2"/>
  <c r="AE48" i="2"/>
  <c r="AE33" i="2"/>
  <c r="AK23" i="2" s="1"/>
  <c r="Z48" i="2"/>
  <c r="AK25" i="2" s="1"/>
  <c r="AB8" i="2"/>
  <c r="AB18" i="2" s="1"/>
</calcChain>
</file>

<file path=xl/sharedStrings.xml><?xml version="1.0" encoding="utf-8"?>
<sst xmlns="http://schemas.openxmlformats.org/spreadsheetml/2006/main" count="187" uniqueCount="37">
  <si>
    <t>#1</t>
  </si>
  <si>
    <t>#1</t>
    <phoneticPr fontId="1" type="noConversion"/>
  </si>
  <si>
    <t>#9</t>
  </si>
  <si>
    <t>#2</t>
  </si>
  <si>
    <t>#2</t>
    <phoneticPr fontId="1" type="noConversion"/>
  </si>
  <si>
    <t>#3</t>
  </si>
  <si>
    <t>#3</t>
    <phoneticPr fontId="1" type="noConversion"/>
  </si>
  <si>
    <t>#5</t>
  </si>
  <si>
    <t>#5</t>
    <phoneticPr fontId="1" type="noConversion"/>
  </si>
  <si>
    <t>#4</t>
  </si>
  <si>
    <t>#4</t>
    <phoneticPr fontId="1" type="noConversion"/>
  </si>
  <si>
    <t>#6</t>
  </si>
  <si>
    <t>#6</t>
    <phoneticPr fontId="1" type="noConversion"/>
  </si>
  <si>
    <t>Cells with Z-RNA/
Z-DNA Aggreagats</t>
    <phoneticPr fontId="1" type="noConversion"/>
  </si>
  <si>
    <t>Total cell
number</t>
    <phoneticPr fontId="1" type="noConversion"/>
  </si>
  <si>
    <r>
      <t>R26</t>
    </r>
    <r>
      <rPr>
        <b/>
        <vertAlign val="superscript"/>
        <sz val="10"/>
        <color rgb="FFFF0000"/>
        <rFont val="Arial"/>
        <family val="2"/>
      </rPr>
      <t>Cas9/Cas9</t>
    </r>
  </si>
  <si>
    <r>
      <t>R26</t>
    </r>
    <r>
      <rPr>
        <b/>
        <vertAlign val="superscript"/>
        <sz val="10"/>
        <color rgb="FFFF0000"/>
        <rFont val="Arial"/>
        <family val="2"/>
      </rPr>
      <t>Cas9/Cas9</t>
    </r>
    <r>
      <rPr>
        <b/>
        <sz val="10"/>
        <color rgb="FFFF0000"/>
        <rFont val="Arial"/>
        <family val="2"/>
      </rPr>
      <t>;Myc</t>
    </r>
    <r>
      <rPr>
        <b/>
        <vertAlign val="superscript"/>
        <sz val="10"/>
        <color rgb="FFFF0000"/>
        <rFont val="Arial"/>
        <family val="2"/>
      </rPr>
      <t>O.E</t>
    </r>
  </si>
  <si>
    <r>
      <t>R26</t>
    </r>
    <r>
      <rPr>
        <b/>
        <vertAlign val="superscript"/>
        <sz val="10"/>
        <color rgb="FFFF0000"/>
        <rFont val="Arial"/>
        <family val="2"/>
      </rPr>
      <t>Cas9/Cas9</t>
    </r>
    <r>
      <rPr>
        <b/>
        <sz val="10"/>
        <color rgb="FFFF0000"/>
        <rFont val="Arial"/>
        <family val="2"/>
      </rPr>
      <t>;Trp53</t>
    </r>
    <r>
      <rPr>
        <b/>
        <vertAlign val="superscript"/>
        <sz val="10"/>
        <color rgb="FFFF0000"/>
        <rFont val="Arial"/>
        <family val="2"/>
      </rPr>
      <t>fl/fl</t>
    </r>
  </si>
  <si>
    <r>
      <t>R26</t>
    </r>
    <r>
      <rPr>
        <b/>
        <vertAlign val="superscript"/>
        <sz val="10"/>
        <color rgb="FFFF0000"/>
        <rFont val="Arial"/>
        <family val="2"/>
      </rPr>
      <t>Cas9/Cas9</t>
    </r>
    <r>
      <rPr>
        <b/>
        <sz val="10"/>
        <color rgb="FFFF0000"/>
        <rFont val="Arial"/>
        <family val="2"/>
      </rPr>
      <t>;Myc</t>
    </r>
    <r>
      <rPr>
        <b/>
        <vertAlign val="superscript"/>
        <sz val="10"/>
        <color rgb="FFFF0000"/>
        <rFont val="Arial"/>
        <family val="2"/>
      </rPr>
      <t>O.E</t>
    </r>
    <r>
      <rPr>
        <b/>
        <sz val="10"/>
        <color rgb="FFFF0000"/>
        <rFont val="Arial"/>
        <family val="2"/>
      </rPr>
      <t>;Trp53</t>
    </r>
    <r>
      <rPr>
        <b/>
        <vertAlign val="superscript"/>
        <sz val="10"/>
        <color rgb="FFFF0000"/>
        <rFont val="Arial"/>
        <family val="2"/>
      </rPr>
      <t>fl/fl</t>
    </r>
  </si>
  <si>
    <t>Day 12</t>
  </si>
  <si>
    <t>sgCon</t>
  </si>
  <si>
    <t>sgMre11</t>
  </si>
  <si>
    <t>sgcGAS</t>
  </si>
  <si>
    <t>pMLKL intensity mean</t>
  </si>
  <si>
    <t>sgZBP1</t>
  </si>
  <si>
    <t>sgCon+cGAMP</t>
  </si>
  <si>
    <t>sgMre11+cGAMP</t>
  </si>
  <si>
    <t>sgcGAS+cGAMP</t>
  </si>
  <si>
    <t>sgZBP1+cGAMP</t>
  </si>
  <si>
    <t>Nucleus</t>
  </si>
  <si>
    <t>Cytosole</t>
  </si>
  <si>
    <t>N/C</t>
  </si>
  <si>
    <t>i</t>
  </si>
  <si>
    <t>#7</t>
  </si>
  <si>
    <t>#8</t>
  </si>
  <si>
    <t>#10</t>
  </si>
  <si>
    <t>sgZBP+cGA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0"/>
      <name val="Arial"/>
      <family val="2"/>
    </font>
    <font>
      <u/>
      <sz val="11"/>
      <color theme="10"/>
      <name val="맑은 고딕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FF0000"/>
      <name val="Arial"/>
      <family val="2"/>
    </font>
    <font>
      <b/>
      <vertAlign val="superscript"/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3" fillId="0" borderId="0" xfId="1"/>
  </cellXfs>
  <cellStyles count="2">
    <cellStyle name="표준" xfId="0" builtinId="0"/>
    <cellStyle name="하이퍼링크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pMLKL intensity (3)'!$AK$17</c:f>
              <c:strCache>
                <c:ptCount val="1"/>
                <c:pt idx="0">
                  <c:v>Nucleus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[1]pMLKL intensity (3)'!$AJ$18:$AJ$25</c:f>
              <c:strCache>
                <c:ptCount val="8"/>
                <c:pt idx="0">
                  <c:v>sgCon</c:v>
                </c:pt>
                <c:pt idx="1">
                  <c:v>sgMre11</c:v>
                </c:pt>
                <c:pt idx="2">
                  <c:v>sgcGAS</c:v>
                </c:pt>
                <c:pt idx="3">
                  <c:v>sgZBP1</c:v>
                </c:pt>
                <c:pt idx="4">
                  <c:v>sgCon+cGAMP</c:v>
                </c:pt>
                <c:pt idx="5">
                  <c:v>sgMre11+cGAMP</c:v>
                </c:pt>
                <c:pt idx="6">
                  <c:v>sgcGAS+cGAMP</c:v>
                </c:pt>
                <c:pt idx="7">
                  <c:v>sgZBP1+cGAMP</c:v>
                </c:pt>
              </c:strCache>
            </c:strRef>
          </c:cat>
          <c:val>
            <c:numRef>
              <c:f>'[1]pMLKL intensity (3)'!$AK$18:$AK$25</c:f>
              <c:numCache>
                <c:formatCode>General</c:formatCode>
                <c:ptCount val="8"/>
                <c:pt idx="0">
                  <c:v>30.963799999999999</c:v>
                </c:pt>
                <c:pt idx="1">
                  <c:v>10.385699999999998</c:v>
                </c:pt>
                <c:pt idx="2">
                  <c:v>9.3462999999999994</c:v>
                </c:pt>
                <c:pt idx="3">
                  <c:v>7.7739999999999991</c:v>
                </c:pt>
                <c:pt idx="4">
                  <c:v>28.689399999999999</c:v>
                </c:pt>
                <c:pt idx="5">
                  <c:v>18.944399999999995</c:v>
                </c:pt>
                <c:pt idx="6">
                  <c:v>19.256899999999998</c:v>
                </c:pt>
                <c:pt idx="7">
                  <c:v>9.7555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DB-4F1A-999F-806D28271191}"/>
            </c:ext>
          </c:extLst>
        </c:ser>
        <c:ser>
          <c:idx val="1"/>
          <c:order val="1"/>
          <c:tx>
            <c:strRef>
              <c:f>'[1]pMLKL intensity (3)'!$AL$17</c:f>
              <c:strCache>
                <c:ptCount val="1"/>
                <c:pt idx="0">
                  <c:v>Cytosole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[1]pMLKL intensity (3)'!$AJ$18:$AJ$25</c:f>
              <c:strCache>
                <c:ptCount val="8"/>
                <c:pt idx="0">
                  <c:v>sgCon</c:v>
                </c:pt>
                <c:pt idx="1">
                  <c:v>sgMre11</c:v>
                </c:pt>
                <c:pt idx="2">
                  <c:v>sgcGAS</c:v>
                </c:pt>
                <c:pt idx="3">
                  <c:v>sgZBP1</c:v>
                </c:pt>
                <c:pt idx="4">
                  <c:v>sgCon+cGAMP</c:v>
                </c:pt>
                <c:pt idx="5">
                  <c:v>sgMre11+cGAMP</c:v>
                </c:pt>
                <c:pt idx="6">
                  <c:v>sgcGAS+cGAMP</c:v>
                </c:pt>
                <c:pt idx="7">
                  <c:v>sgZBP1+cGAMP</c:v>
                </c:pt>
              </c:strCache>
            </c:strRef>
          </c:cat>
          <c:val>
            <c:numRef>
              <c:f>'[1]pMLKL intensity (3)'!$AL$18:$AL$25</c:f>
              <c:numCache>
                <c:formatCode>General</c:formatCode>
                <c:ptCount val="8"/>
                <c:pt idx="0">
                  <c:v>6.896300000000001</c:v>
                </c:pt>
                <c:pt idx="1">
                  <c:v>2.3870999999999993</c:v>
                </c:pt>
                <c:pt idx="2">
                  <c:v>1.3178999999999998</c:v>
                </c:pt>
                <c:pt idx="3">
                  <c:v>2.3202999999999996</c:v>
                </c:pt>
                <c:pt idx="4">
                  <c:v>3.8650000000000007</c:v>
                </c:pt>
                <c:pt idx="5">
                  <c:v>3.1593999999999998</c:v>
                </c:pt>
                <c:pt idx="6">
                  <c:v>3.4483000000000006</c:v>
                </c:pt>
                <c:pt idx="7">
                  <c:v>3.7546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DB-4F1A-999F-806D282711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100"/>
        <c:axId val="613404376"/>
        <c:axId val="613404704"/>
      </c:barChart>
      <c:catAx>
        <c:axId val="613404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90204" pitchFamily="34" charset="0"/>
                <a:ea typeface="+mn-ea"/>
                <a:cs typeface="Arial" panose="020B0604020202090204" pitchFamily="34" charset="0"/>
              </a:defRPr>
            </a:pPr>
            <a:endParaRPr lang="ko-KR"/>
          </a:p>
        </c:txPr>
        <c:crossAx val="613404704"/>
        <c:crosses val="autoZero"/>
        <c:auto val="1"/>
        <c:lblAlgn val="ctr"/>
        <c:lblOffset val="100"/>
        <c:noMultiLvlLbl val="0"/>
      </c:catAx>
      <c:valAx>
        <c:axId val="6134047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90204" pitchFamily="34" charset="0"/>
                    <a:ea typeface="+mn-ea"/>
                    <a:cs typeface="Arial" panose="020B0604020202090204" pitchFamily="34" charset="0"/>
                  </a:defRPr>
                </a:pPr>
                <a:r>
                  <a:rPr lang="en-US"/>
                  <a:t>Mean pMLKL intensity ( % 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90204" pitchFamily="34" charset="0"/>
                  <a:ea typeface="+mn-ea"/>
                  <a:cs typeface="Arial" panose="020B0604020202090204" pitchFamily="34" charset="0"/>
                </a:defRPr>
              </a:pPr>
              <a:endParaRPr lang="ko-KR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90204" pitchFamily="34" charset="0"/>
                <a:ea typeface="+mn-ea"/>
                <a:cs typeface="Arial" panose="020B0604020202090204" pitchFamily="34" charset="0"/>
              </a:defRPr>
            </a:pPr>
            <a:endParaRPr lang="ko-KR"/>
          </a:p>
        </c:txPr>
        <c:crossAx val="613404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90204" pitchFamily="34" charset="0"/>
              <a:ea typeface="+mn-ea"/>
              <a:cs typeface="Arial" panose="020B0604020202090204" pitchFamily="34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0">
          <a:solidFill>
            <a:sysClr val="windowText" lastClr="000000"/>
          </a:solidFill>
          <a:latin typeface="Arial" panose="020B0604020202090204" pitchFamily="34" charset="0"/>
          <a:cs typeface="Arial" panose="020B060402020209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218209</xdr:colOff>
      <xdr:row>29</xdr:row>
      <xdr:rowOff>31421</xdr:rowOff>
    </xdr:from>
    <xdr:to>
      <xdr:col>41</xdr:col>
      <xdr:colOff>13607</xdr:colOff>
      <xdr:row>43</xdr:row>
      <xdr:rowOff>9030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2B00C423-758F-4DB2-B8E8-2652D359EE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adminliveunc-my.sharepoint.com/personal/gaorav_ad_unc_edu/Documents/Manuscripts/Mre11-cGas_Manuscript/Figures/Raw_data_ED/ED_Fig/ED_Fig10/ED_Fig10e/101921%20pMLKL%20intensity.xlsx" TargetMode="External"/><Relationship Id="rId1" Type="http://schemas.openxmlformats.org/officeDocument/2006/relationships/externalLinkPath" Target="/personal/gaorav_ad_unc_edu/Documents/Manuscripts/Mre11-cGas_Manuscript/Figures/Raw_data_ED/ED_Fig/ED_Fig10/ED_Fig10e/101921%20pMLKL%20intens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MLKL intensity (3)"/>
    </sheetNames>
    <sheetDataSet>
      <sheetData sheetId="0">
        <row r="17">
          <cell r="AK17" t="str">
            <v>Nucleus</v>
          </cell>
          <cell r="AL17" t="str">
            <v>Cytosole</v>
          </cell>
        </row>
        <row r="18">
          <cell r="AJ18" t="str">
            <v>sgCon</v>
          </cell>
          <cell r="AK18">
            <v>30.963799999999999</v>
          </cell>
          <cell r="AL18">
            <v>6.896300000000001</v>
          </cell>
        </row>
        <row r="19">
          <cell r="AJ19" t="str">
            <v>sgMre11</v>
          </cell>
          <cell r="AK19">
            <v>10.385699999999998</v>
          </cell>
          <cell r="AL19">
            <v>2.3870999999999993</v>
          </cell>
        </row>
        <row r="20">
          <cell r="AJ20" t="str">
            <v>sgcGAS</v>
          </cell>
          <cell r="AK20">
            <v>9.3462999999999994</v>
          </cell>
          <cell r="AL20">
            <v>1.3178999999999998</v>
          </cell>
        </row>
        <row r="21">
          <cell r="AJ21" t="str">
            <v>sgZBP1</v>
          </cell>
          <cell r="AK21">
            <v>7.7739999999999991</v>
          </cell>
          <cell r="AL21">
            <v>2.3202999999999996</v>
          </cell>
        </row>
        <row r="22">
          <cell r="AJ22" t="str">
            <v>sgCon+cGAMP</v>
          </cell>
          <cell r="AK22">
            <v>28.689399999999999</v>
          </cell>
          <cell r="AL22">
            <v>3.8650000000000007</v>
          </cell>
        </row>
        <row r="23">
          <cell r="AJ23" t="str">
            <v>sgMre11+cGAMP</v>
          </cell>
          <cell r="AK23">
            <v>18.944399999999995</v>
          </cell>
          <cell r="AL23">
            <v>3.1593999999999998</v>
          </cell>
        </row>
        <row r="24">
          <cell r="AJ24" t="str">
            <v>sgcGAS+cGAMP</v>
          </cell>
          <cell r="AK24">
            <v>19.256899999999998</v>
          </cell>
          <cell r="AL24">
            <v>3.4483000000000006</v>
          </cell>
        </row>
        <row r="25">
          <cell r="AJ25" t="str">
            <v>sgZBP1+cGAMP</v>
          </cell>
          <cell r="AK25">
            <v>9.7555999999999994</v>
          </cell>
          <cell r="AL25">
            <v>3.754699999999999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mailto:#@" TargetMode="External"/><Relationship Id="rId13" Type="http://schemas.openxmlformats.org/officeDocument/2006/relationships/hyperlink" Target="mailto:#@" TargetMode="External"/><Relationship Id="rId18" Type="http://schemas.openxmlformats.org/officeDocument/2006/relationships/hyperlink" Target="mailto:#@" TargetMode="External"/><Relationship Id="rId3" Type="http://schemas.openxmlformats.org/officeDocument/2006/relationships/hyperlink" Target="mailto:#@" TargetMode="External"/><Relationship Id="rId7" Type="http://schemas.openxmlformats.org/officeDocument/2006/relationships/hyperlink" Target="mailto:#@" TargetMode="External"/><Relationship Id="rId12" Type="http://schemas.openxmlformats.org/officeDocument/2006/relationships/hyperlink" Target="mailto:#@" TargetMode="External"/><Relationship Id="rId17" Type="http://schemas.openxmlformats.org/officeDocument/2006/relationships/hyperlink" Target="mailto:#@" TargetMode="External"/><Relationship Id="rId2" Type="http://schemas.openxmlformats.org/officeDocument/2006/relationships/hyperlink" Target="mailto:#@" TargetMode="External"/><Relationship Id="rId16" Type="http://schemas.openxmlformats.org/officeDocument/2006/relationships/hyperlink" Target="mailto:#@" TargetMode="External"/><Relationship Id="rId1" Type="http://schemas.openxmlformats.org/officeDocument/2006/relationships/hyperlink" Target="mailto:#@" TargetMode="External"/><Relationship Id="rId6" Type="http://schemas.openxmlformats.org/officeDocument/2006/relationships/hyperlink" Target="mailto:#@" TargetMode="External"/><Relationship Id="rId11" Type="http://schemas.openxmlformats.org/officeDocument/2006/relationships/hyperlink" Target="mailto:#@" TargetMode="External"/><Relationship Id="rId5" Type="http://schemas.openxmlformats.org/officeDocument/2006/relationships/hyperlink" Target="mailto:#@" TargetMode="External"/><Relationship Id="rId15" Type="http://schemas.openxmlformats.org/officeDocument/2006/relationships/hyperlink" Target="mailto:#@" TargetMode="External"/><Relationship Id="rId10" Type="http://schemas.openxmlformats.org/officeDocument/2006/relationships/hyperlink" Target="mailto:#@" TargetMode="External"/><Relationship Id="rId19" Type="http://schemas.openxmlformats.org/officeDocument/2006/relationships/drawing" Target="../drawings/drawing1.xml"/><Relationship Id="rId4" Type="http://schemas.openxmlformats.org/officeDocument/2006/relationships/hyperlink" Target="mailto:#@" TargetMode="External"/><Relationship Id="rId9" Type="http://schemas.openxmlformats.org/officeDocument/2006/relationships/hyperlink" Target="mailto:#@" TargetMode="External"/><Relationship Id="rId14" Type="http://schemas.openxmlformats.org/officeDocument/2006/relationships/hyperlink" Target="mailto:#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"/>
  <sheetViews>
    <sheetView workbookViewId="0">
      <selection activeCell="K5" sqref="K5"/>
    </sheetView>
  </sheetViews>
  <sheetFormatPr defaultRowHeight="14.25" x14ac:dyDescent="0.3"/>
  <cols>
    <col min="1" max="1" width="9" style="2"/>
    <col min="2" max="2" width="15.625" style="2" customWidth="1"/>
    <col min="3" max="3" width="7.625" style="2" customWidth="1"/>
    <col min="4" max="4" width="15.625" style="2" customWidth="1"/>
    <col min="5" max="5" width="7.625" style="2" customWidth="1"/>
    <col min="6" max="6" width="16.75" style="2" customWidth="1"/>
    <col min="7" max="7" width="7.625" style="2" customWidth="1"/>
    <col min="8" max="8" width="17.125" style="2" customWidth="1"/>
    <col min="9" max="9" width="7.625" style="2" customWidth="1"/>
    <col min="10" max="16384" width="9" style="2"/>
  </cols>
  <sheetData>
    <row r="1" spans="1:12" ht="16.5" customHeight="1" x14ac:dyDescent="0.3">
      <c r="A1" s="3"/>
      <c r="B1" s="16" t="s">
        <v>15</v>
      </c>
      <c r="C1" s="15"/>
      <c r="D1" s="14" t="s">
        <v>16</v>
      </c>
      <c r="E1" s="14"/>
      <c r="F1" s="16" t="s">
        <v>17</v>
      </c>
      <c r="G1" s="15"/>
      <c r="H1" s="14" t="s">
        <v>18</v>
      </c>
      <c r="I1" s="15"/>
    </row>
    <row r="2" spans="1:12" ht="38.25" x14ac:dyDescent="0.3">
      <c r="A2" s="4"/>
      <c r="B2" s="17" t="s">
        <v>13</v>
      </c>
      <c r="C2" s="6" t="s">
        <v>14</v>
      </c>
      <c r="D2" s="5" t="s">
        <v>13</v>
      </c>
      <c r="E2" s="5" t="s">
        <v>14</v>
      </c>
      <c r="F2" s="17" t="s">
        <v>13</v>
      </c>
      <c r="G2" s="6" t="s">
        <v>14</v>
      </c>
      <c r="H2" s="5" t="s">
        <v>13</v>
      </c>
      <c r="I2" s="6" t="s">
        <v>14</v>
      </c>
    </row>
    <row r="3" spans="1:12" ht="15" x14ac:dyDescent="0.3">
      <c r="A3" s="7" t="s">
        <v>1</v>
      </c>
      <c r="B3" s="18">
        <v>5</v>
      </c>
      <c r="C3" s="9">
        <v>100</v>
      </c>
      <c r="D3" s="8">
        <v>2</v>
      </c>
      <c r="E3" s="8">
        <v>100</v>
      </c>
      <c r="F3" s="18">
        <v>12</v>
      </c>
      <c r="G3" s="9">
        <v>100</v>
      </c>
      <c r="H3" s="8">
        <v>21</v>
      </c>
      <c r="I3" s="9">
        <v>100</v>
      </c>
    </row>
    <row r="4" spans="1:12" ht="15" x14ac:dyDescent="0.3">
      <c r="A4" s="7" t="s">
        <v>4</v>
      </c>
      <c r="B4" s="18">
        <v>6</v>
      </c>
      <c r="C4" s="9">
        <v>100</v>
      </c>
      <c r="D4" s="8">
        <v>4</v>
      </c>
      <c r="E4" s="8">
        <v>100</v>
      </c>
      <c r="F4" s="18">
        <v>11</v>
      </c>
      <c r="G4" s="9">
        <v>100</v>
      </c>
      <c r="H4" s="8">
        <v>25</v>
      </c>
      <c r="I4" s="9">
        <v>100</v>
      </c>
    </row>
    <row r="5" spans="1:12" ht="15" x14ac:dyDescent="0.3">
      <c r="A5" s="7" t="s">
        <v>6</v>
      </c>
      <c r="B5" s="18">
        <v>5</v>
      </c>
      <c r="C5" s="9">
        <v>100</v>
      </c>
      <c r="D5" s="8">
        <v>3</v>
      </c>
      <c r="E5" s="8">
        <v>100</v>
      </c>
      <c r="F5" s="18">
        <v>9</v>
      </c>
      <c r="G5" s="9">
        <v>100</v>
      </c>
      <c r="H5" s="8">
        <v>15</v>
      </c>
      <c r="I5" s="9">
        <v>100</v>
      </c>
    </row>
    <row r="6" spans="1:12" ht="15" x14ac:dyDescent="0.3">
      <c r="A6" s="7" t="s">
        <v>10</v>
      </c>
      <c r="B6" s="18">
        <v>4</v>
      </c>
      <c r="C6" s="9">
        <v>100</v>
      </c>
      <c r="D6" s="8">
        <v>3</v>
      </c>
      <c r="E6" s="8">
        <v>100</v>
      </c>
      <c r="F6" s="18">
        <v>15</v>
      </c>
      <c r="G6" s="9">
        <v>100</v>
      </c>
      <c r="H6" s="8">
        <v>35</v>
      </c>
      <c r="I6" s="9">
        <v>100</v>
      </c>
    </row>
    <row r="7" spans="1:12" ht="15" x14ac:dyDescent="0.3">
      <c r="A7" s="7" t="s">
        <v>8</v>
      </c>
      <c r="B7" s="18">
        <v>8</v>
      </c>
      <c r="C7" s="9">
        <v>100</v>
      </c>
      <c r="D7" s="8">
        <v>5</v>
      </c>
      <c r="E7" s="8">
        <v>100</v>
      </c>
      <c r="F7" s="18">
        <v>17</v>
      </c>
      <c r="G7" s="9">
        <v>100</v>
      </c>
      <c r="H7" s="8">
        <v>24</v>
      </c>
      <c r="I7" s="9">
        <v>100</v>
      </c>
    </row>
    <row r="8" spans="1:12" ht="15.75" thickBot="1" x14ac:dyDescent="0.35">
      <c r="A8" s="10" t="s">
        <v>12</v>
      </c>
      <c r="B8" s="19">
        <v>2</v>
      </c>
      <c r="C8" s="12">
        <v>100</v>
      </c>
      <c r="D8" s="11">
        <v>7</v>
      </c>
      <c r="E8" s="11">
        <v>100</v>
      </c>
      <c r="F8" s="19">
        <v>25</v>
      </c>
      <c r="G8" s="12">
        <v>100</v>
      </c>
      <c r="H8" s="11">
        <v>29</v>
      </c>
      <c r="I8" s="12">
        <v>100</v>
      </c>
    </row>
    <row r="9" spans="1:12" x14ac:dyDescent="0.3">
      <c r="L9" s="13"/>
    </row>
  </sheetData>
  <mergeCells count="4">
    <mergeCell ref="B1:C1"/>
    <mergeCell ref="D1:E1"/>
    <mergeCell ref="F1:G1"/>
    <mergeCell ref="H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756E6-99D1-4838-8853-57F8A514B32D}">
  <dimension ref="A1:AR48"/>
  <sheetViews>
    <sheetView tabSelected="1" zoomScale="70" zoomScaleNormal="70" workbookViewId="0">
      <selection activeCell="H11" sqref="H11"/>
    </sheetView>
  </sheetViews>
  <sheetFormatPr defaultRowHeight="16.5" x14ac:dyDescent="0.3"/>
  <cols>
    <col min="4" max="4" width="18" customWidth="1"/>
  </cols>
  <sheetData>
    <row r="1" spans="1:44" x14ac:dyDescent="0.3">
      <c r="A1">
        <v>101921</v>
      </c>
      <c r="B1" t="s">
        <v>19</v>
      </c>
    </row>
    <row r="5" spans="1:44" x14ac:dyDescent="0.3">
      <c r="E5" s="1" t="s">
        <v>20</v>
      </c>
      <c r="F5" s="1"/>
      <c r="G5" s="1"/>
      <c r="H5" s="1"/>
      <c r="J5" s="1" t="s">
        <v>21</v>
      </c>
      <c r="K5" s="1"/>
      <c r="L5" s="1"/>
      <c r="M5" s="1"/>
      <c r="O5" s="1" t="s">
        <v>22</v>
      </c>
      <c r="P5" s="1"/>
      <c r="Q5" s="1"/>
      <c r="R5" s="1"/>
      <c r="U5" s="1" t="s">
        <v>20</v>
      </c>
      <c r="V5" s="1"/>
      <c r="W5" s="1"/>
      <c r="X5" s="1"/>
      <c r="Z5" s="1" t="s">
        <v>21</v>
      </c>
      <c r="AA5" s="1"/>
      <c r="AB5" s="1"/>
      <c r="AC5" s="1"/>
      <c r="AE5" s="1" t="s">
        <v>22</v>
      </c>
      <c r="AF5" s="1"/>
      <c r="AG5" s="1"/>
      <c r="AH5" s="1"/>
    </row>
    <row r="6" spans="1:44" ht="33" x14ac:dyDescent="0.3">
      <c r="E6" s="1" t="s">
        <v>23</v>
      </c>
      <c r="F6" s="1"/>
      <c r="J6" s="1" t="s">
        <v>23</v>
      </c>
      <c r="K6" s="1"/>
      <c r="O6" s="1" t="s">
        <v>23</v>
      </c>
      <c r="P6" s="1"/>
      <c r="U6" s="1" t="s">
        <v>23</v>
      </c>
      <c r="V6" s="1"/>
      <c r="Z6" s="1" t="s">
        <v>23</v>
      </c>
      <c r="AA6" s="1"/>
      <c r="AE6" s="1" t="s">
        <v>23</v>
      </c>
      <c r="AF6" s="1"/>
      <c r="AJ6" s="20" t="s">
        <v>20</v>
      </c>
      <c r="AK6" s="20" t="s">
        <v>21</v>
      </c>
      <c r="AL6" s="20" t="s">
        <v>22</v>
      </c>
      <c r="AM6" s="20" t="s">
        <v>24</v>
      </c>
      <c r="AN6" s="20" t="s">
        <v>25</v>
      </c>
      <c r="AO6" s="20" t="s">
        <v>26</v>
      </c>
      <c r="AP6" s="20" t="s">
        <v>27</v>
      </c>
      <c r="AQ6" s="20" t="s">
        <v>28</v>
      </c>
      <c r="AR6" s="20"/>
    </row>
    <row r="7" spans="1:44" x14ac:dyDescent="0.3">
      <c r="E7" t="s">
        <v>29</v>
      </c>
      <c r="F7" t="s">
        <v>30</v>
      </c>
      <c r="G7" t="s">
        <v>31</v>
      </c>
      <c r="J7" t="s">
        <v>29</v>
      </c>
      <c r="K7" t="s">
        <v>30</v>
      </c>
      <c r="L7" t="s">
        <v>31</v>
      </c>
      <c r="O7" t="s">
        <v>29</v>
      </c>
      <c r="P7" t="s">
        <v>30</v>
      </c>
      <c r="Q7" t="s">
        <v>31</v>
      </c>
      <c r="U7" t="s">
        <v>29</v>
      </c>
      <c r="V7" t="s">
        <v>30</v>
      </c>
      <c r="W7" t="s">
        <v>31</v>
      </c>
      <c r="Z7" t="s">
        <v>29</v>
      </c>
      <c r="AA7" t="s">
        <v>30</v>
      </c>
      <c r="AB7" t="s">
        <v>31</v>
      </c>
      <c r="AE7" t="s">
        <v>29</v>
      </c>
      <c r="AF7" t="s">
        <v>30</v>
      </c>
      <c r="AG7" t="s">
        <v>31</v>
      </c>
      <c r="AJ7">
        <v>2.3537927041111755</v>
      </c>
      <c r="AK7">
        <v>4.2214397496087637</v>
      </c>
      <c r="AL7">
        <v>6.3663522012578593</v>
      </c>
      <c r="AM7">
        <v>2.3352559480894017</v>
      </c>
      <c r="AN7">
        <v>10.510301109350239</v>
      </c>
      <c r="AO7">
        <v>9.5884604867377625</v>
      </c>
      <c r="AP7">
        <v>9.1399234249912986</v>
      </c>
      <c r="AQ7">
        <v>5.9851682829435253</v>
      </c>
    </row>
    <row r="8" spans="1:44" x14ac:dyDescent="0.3">
      <c r="D8" t="s">
        <v>0</v>
      </c>
      <c r="E8">
        <v>10.446</v>
      </c>
      <c r="F8">
        <v>5.77</v>
      </c>
      <c r="G8">
        <f>E8/F8</f>
        <v>1.8103986135181978</v>
      </c>
      <c r="H8">
        <v>2.3159999999999998</v>
      </c>
      <c r="J8">
        <v>13.228999999999999</v>
      </c>
      <c r="K8">
        <v>4.9950000000000001</v>
      </c>
      <c r="L8">
        <f>J8/K8</f>
        <v>2.6484484484484483</v>
      </c>
      <c r="M8">
        <v>2.4390000000000001</v>
      </c>
      <c r="O8">
        <v>10.045999999999999</v>
      </c>
      <c r="P8">
        <v>3.22</v>
      </c>
      <c r="Q8">
        <f>O8/P8</f>
        <v>3.1198757763975151</v>
      </c>
      <c r="R8">
        <v>1.948</v>
      </c>
      <c r="T8" t="s">
        <v>0</v>
      </c>
      <c r="U8">
        <f>E8-$H$8</f>
        <v>8.129999999999999</v>
      </c>
      <c r="V8">
        <f>F8-$H$8</f>
        <v>3.4539999999999997</v>
      </c>
      <c r="W8">
        <f>U8/V8</f>
        <v>2.3537927041111755</v>
      </c>
      <c r="Z8">
        <f>J8-$M$8</f>
        <v>10.79</v>
      </c>
      <c r="AA8">
        <f>K8-$M$8</f>
        <v>2.556</v>
      </c>
      <c r="AB8">
        <f>Z8/AA8</f>
        <v>4.2214397496087637</v>
      </c>
      <c r="AE8">
        <f>O8-$R$8</f>
        <v>8.097999999999999</v>
      </c>
      <c r="AF8">
        <f>P8-$R$8</f>
        <v>1.2720000000000002</v>
      </c>
      <c r="AG8">
        <f>AE8/AF8</f>
        <v>6.3663522012578593</v>
      </c>
      <c r="AJ8">
        <v>2.0496756323347181</v>
      </c>
      <c r="AK8">
        <v>14.63301500682128</v>
      </c>
      <c r="AL8">
        <v>10.772683858643742</v>
      </c>
      <c r="AM8">
        <v>5.9586575875486387</v>
      </c>
      <c r="AN8">
        <v>11.670357751277685</v>
      </c>
      <c r="AO8">
        <v>2.9486387875385907</v>
      </c>
      <c r="AP8">
        <v>6.0580492743840706</v>
      </c>
      <c r="AQ8">
        <v>1.2083214183585933</v>
      </c>
    </row>
    <row r="9" spans="1:44" x14ac:dyDescent="0.3">
      <c r="D9" s="21" t="s">
        <v>3</v>
      </c>
      <c r="E9">
        <v>58.555</v>
      </c>
      <c r="F9">
        <v>29.754000000000001</v>
      </c>
      <c r="G9">
        <f>E9/F9</f>
        <v>1.967970693016065</v>
      </c>
      <c r="J9">
        <v>13.164999999999999</v>
      </c>
      <c r="K9">
        <v>3.1720000000000002</v>
      </c>
      <c r="L9">
        <f>J9/K9</f>
        <v>4.150378310214375</v>
      </c>
      <c r="O9">
        <v>13.227</v>
      </c>
      <c r="P9">
        <v>2.9950000000000001</v>
      </c>
      <c r="Q9">
        <f>O9/P9</f>
        <v>4.4163606010016698</v>
      </c>
      <c r="T9" s="21" t="s">
        <v>3</v>
      </c>
      <c r="U9">
        <f t="shared" ref="U9:V17" si="0">E9-$H$8</f>
        <v>56.238999999999997</v>
      </c>
      <c r="V9">
        <f t="shared" si="0"/>
        <v>27.438000000000002</v>
      </c>
      <c r="W9">
        <f>U9/V9</f>
        <v>2.0496756323347181</v>
      </c>
      <c r="Z9">
        <f t="shared" ref="Z9:AA17" si="1">J9-$M$8</f>
        <v>10.725999999999999</v>
      </c>
      <c r="AA9">
        <f t="shared" si="1"/>
        <v>0.7330000000000001</v>
      </c>
      <c r="AB9">
        <f>Z9/AA9</f>
        <v>14.63301500682128</v>
      </c>
      <c r="AE9">
        <f t="shared" ref="AE9:AF18" si="2">O9-$R$8</f>
        <v>11.279</v>
      </c>
      <c r="AF9">
        <f t="shared" si="2"/>
        <v>1.0470000000000002</v>
      </c>
      <c r="AG9">
        <f>AE9/AF9</f>
        <v>10.772683858643742</v>
      </c>
      <c r="AJ9">
        <v>8.3353552859618727</v>
      </c>
      <c r="AK9">
        <v>2.3563672260612045</v>
      </c>
      <c r="AL9">
        <v>6.1103960396039607</v>
      </c>
      <c r="AM9">
        <v>3.3085419734904269</v>
      </c>
      <c r="AN9">
        <v>5.5516830825846943</v>
      </c>
      <c r="AO9">
        <v>3.7324093816631132</v>
      </c>
      <c r="AP9">
        <v>13.771513353115727</v>
      </c>
      <c r="AQ9">
        <v>5.9858414239482185</v>
      </c>
    </row>
    <row r="10" spans="1:44" x14ac:dyDescent="0.3">
      <c r="D10" t="s">
        <v>5</v>
      </c>
      <c r="E10">
        <v>21.553999999999998</v>
      </c>
      <c r="F10">
        <v>4.6239999999999997</v>
      </c>
      <c r="G10">
        <f>E10/F10</f>
        <v>4.6613321799307963</v>
      </c>
      <c r="J10">
        <v>7.2130000000000001</v>
      </c>
      <c r="K10">
        <v>4.4649999999999999</v>
      </c>
      <c r="L10">
        <f>J10/K10</f>
        <v>1.6154535274356103</v>
      </c>
      <c r="O10">
        <v>14.291</v>
      </c>
      <c r="P10">
        <v>3.968</v>
      </c>
      <c r="Q10">
        <f>O10/P10</f>
        <v>3.6015625</v>
      </c>
      <c r="T10" t="s">
        <v>5</v>
      </c>
      <c r="U10">
        <f t="shared" si="0"/>
        <v>19.238</v>
      </c>
      <c r="V10">
        <f t="shared" si="0"/>
        <v>2.3079999999999998</v>
      </c>
      <c r="W10">
        <f>U10/V10</f>
        <v>8.3353552859618727</v>
      </c>
      <c r="Z10">
        <f t="shared" si="1"/>
        <v>4.774</v>
      </c>
      <c r="AA10">
        <f t="shared" si="1"/>
        <v>2.0259999999999998</v>
      </c>
      <c r="AB10">
        <f>Z10/AA10</f>
        <v>2.3563672260612045</v>
      </c>
      <c r="AE10">
        <f t="shared" si="2"/>
        <v>12.343</v>
      </c>
      <c r="AF10">
        <f t="shared" si="2"/>
        <v>2.02</v>
      </c>
      <c r="AG10">
        <f>AE10/AF10</f>
        <v>6.1103960396039607</v>
      </c>
      <c r="AJ10">
        <v>14.208682008368202</v>
      </c>
      <c r="AK10">
        <v>4.6732673267326739</v>
      </c>
      <c r="AL10">
        <v>4.7113115891741852</v>
      </c>
      <c r="AM10">
        <v>2.3042795445622302</v>
      </c>
      <c r="AN10">
        <v>10.016245487364619</v>
      </c>
      <c r="AO10">
        <v>10.366150806717155</v>
      </c>
      <c r="AP10">
        <v>11.149791231732777</v>
      </c>
      <c r="AQ10">
        <v>1.7002991569214034</v>
      </c>
    </row>
    <row r="11" spans="1:44" x14ac:dyDescent="0.3">
      <c r="D11" t="s">
        <v>9</v>
      </c>
      <c r="E11">
        <v>29.483000000000001</v>
      </c>
      <c r="F11">
        <v>4.2279999999999998</v>
      </c>
      <c r="G11">
        <f t="shared" ref="G11:G17" si="3">E11/F11</f>
        <v>6.9732734153263962</v>
      </c>
      <c r="J11">
        <v>11.407</v>
      </c>
      <c r="K11">
        <v>4.3579999999999997</v>
      </c>
      <c r="L11">
        <f t="shared" ref="L11:L17" si="4">J11/K11</f>
        <v>2.6174850849013311</v>
      </c>
      <c r="O11">
        <v>8.7370000000000001</v>
      </c>
      <c r="P11">
        <v>3.3889999999999998</v>
      </c>
      <c r="Q11">
        <f t="shared" ref="Q11:Q17" si="5">O11/P11</f>
        <v>2.5780466214222488</v>
      </c>
      <c r="T11" t="s">
        <v>9</v>
      </c>
      <c r="U11">
        <f t="shared" si="0"/>
        <v>27.167000000000002</v>
      </c>
      <c r="V11">
        <f t="shared" si="0"/>
        <v>1.9119999999999999</v>
      </c>
      <c r="W11">
        <f t="shared" ref="W11:W17" si="6">U11/V11</f>
        <v>14.208682008368202</v>
      </c>
      <c r="Z11">
        <f t="shared" si="1"/>
        <v>8.968</v>
      </c>
      <c r="AA11">
        <f t="shared" si="1"/>
        <v>1.9189999999999996</v>
      </c>
      <c r="AB11">
        <f t="shared" ref="AB11:AB17" si="7">Z11/AA11</f>
        <v>4.6732673267326739</v>
      </c>
      <c r="AE11">
        <f t="shared" si="2"/>
        <v>6.7889999999999997</v>
      </c>
      <c r="AF11">
        <f t="shared" si="2"/>
        <v>1.4409999999999998</v>
      </c>
      <c r="AG11">
        <f t="shared" ref="AG11:AG17" si="8">AE11/AF11</f>
        <v>4.7113115891741852</v>
      </c>
      <c r="AJ11">
        <v>4.5719503287070857</v>
      </c>
      <c r="AK11">
        <v>4.403545119705341</v>
      </c>
      <c r="AL11">
        <v>9.9773798303487276</v>
      </c>
      <c r="AM11">
        <v>2.5204271123491182</v>
      </c>
      <c r="AN11">
        <v>9.8815554762754196</v>
      </c>
      <c r="AO11">
        <v>5.4367181751287719</v>
      </c>
      <c r="AP11">
        <v>5.2347140039447728</v>
      </c>
      <c r="AQ11">
        <v>3.2423861852433284</v>
      </c>
    </row>
    <row r="12" spans="1:44" x14ac:dyDescent="0.3">
      <c r="A12" t="s">
        <v>32</v>
      </c>
      <c r="D12" s="21" t="s">
        <v>7</v>
      </c>
      <c r="E12">
        <v>21.093</v>
      </c>
      <c r="F12">
        <v>6.423</v>
      </c>
      <c r="G12">
        <f t="shared" si="3"/>
        <v>3.2839794488556748</v>
      </c>
      <c r="J12">
        <v>21.568000000000001</v>
      </c>
      <c r="K12">
        <v>6.7830000000000004</v>
      </c>
      <c r="L12">
        <f t="shared" si="4"/>
        <v>3.1797139908595016</v>
      </c>
      <c r="O12">
        <v>12.534000000000001</v>
      </c>
      <c r="P12">
        <v>3.0089999999999999</v>
      </c>
      <c r="Q12">
        <f t="shared" si="5"/>
        <v>4.1655034895314058</v>
      </c>
      <c r="T12" s="21" t="s">
        <v>7</v>
      </c>
      <c r="U12">
        <f t="shared" si="0"/>
        <v>18.777000000000001</v>
      </c>
      <c r="V12">
        <f t="shared" si="0"/>
        <v>4.1070000000000002</v>
      </c>
      <c r="W12">
        <f t="shared" si="6"/>
        <v>4.5719503287070857</v>
      </c>
      <c r="Z12">
        <f t="shared" si="1"/>
        <v>19.129000000000001</v>
      </c>
      <c r="AA12">
        <f t="shared" si="1"/>
        <v>4.3440000000000003</v>
      </c>
      <c r="AB12">
        <f t="shared" si="7"/>
        <v>4.403545119705341</v>
      </c>
      <c r="AE12">
        <f t="shared" si="2"/>
        <v>10.586</v>
      </c>
      <c r="AF12">
        <f t="shared" si="2"/>
        <v>1.0609999999999999</v>
      </c>
      <c r="AG12">
        <f t="shared" si="8"/>
        <v>9.9773798303487276</v>
      </c>
      <c r="AJ12">
        <v>8.5136787898294166</v>
      </c>
      <c r="AK12">
        <v>4.4939393939393941</v>
      </c>
      <c r="AL12">
        <v>7.1011764705882356</v>
      </c>
      <c r="AM12">
        <v>1.5921947726459005</v>
      </c>
      <c r="AN12">
        <v>12.51587795765878</v>
      </c>
      <c r="AO12">
        <v>9.0695592286501405</v>
      </c>
      <c r="AP12">
        <v>4.7871022247254293</v>
      </c>
      <c r="AQ12">
        <v>3.0417049984667281</v>
      </c>
    </row>
    <row r="13" spans="1:44" x14ac:dyDescent="0.3">
      <c r="A13" t="s">
        <v>32</v>
      </c>
      <c r="D13" t="s">
        <v>11</v>
      </c>
      <c r="E13">
        <v>28.768000000000001</v>
      </c>
      <c r="F13">
        <v>5.423</v>
      </c>
      <c r="G13">
        <f t="shared" si="3"/>
        <v>5.3048128342245988</v>
      </c>
      <c r="J13">
        <v>15.786</v>
      </c>
      <c r="K13">
        <v>5.4089999999999998</v>
      </c>
      <c r="L13">
        <f>J13/K13</f>
        <v>2.91846921797005</v>
      </c>
      <c r="O13">
        <v>11.002000000000001</v>
      </c>
      <c r="P13">
        <v>3.2229999999999999</v>
      </c>
      <c r="Q13">
        <f t="shared" si="5"/>
        <v>3.4135898231461375</v>
      </c>
      <c r="T13" t="s">
        <v>11</v>
      </c>
      <c r="U13">
        <f t="shared" si="0"/>
        <v>26.452000000000002</v>
      </c>
      <c r="V13">
        <f t="shared" si="0"/>
        <v>3.1070000000000002</v>
      </c>
      <c r="W13">
        <f t="shared" si="6"/>
        <v>8.5136787898294166</v>
      </c>
      <c r="Z13">
        <f t="shared" si="1"/>
        <v>13.347</v>
      </c>
      <c r="AA13">
        <f>K13-$M$8</f>
        <v>2.9699999999999998</v>
      </c>
      <c r="AB13">
        <f t="shared" si="7"/>
        <v>4.4939393939393941</v>
      </c>
      <c r="AE13">
        <f t="shared" si="2"/>
        <v>9.0540000000000003</v>
      </c>
      <c r="AF13">
        <f t="shared" si="2"/>
        <v>1.2749999999999999</v>
      </c>
      <c r="AG13">
        <f t="shared" si="8"/>
        <v>7.1011764705882356</v>
      </c>
      <c r="AJ13">
        <v>18.098944591029024</v>
      </c>
      <c r="AK13">
        <v>4.6844713656387666</v>
      </c>
      <c r="AL13">
        <v>7.8323029366306027</v>
      </c>
      <c r="AM13">
        <v>6.2849397590361438</v>
      </c>
      <c r="AN13">
        <v>9.7934668071654389</v>
      </c>
      <c r="AO13">
        <v>5.3204363037662068</v>
      </c>
      <c r="AP13">
        <v>3.9886768036234228</v>
      </c>
      <c r="AQ13">
        <v>2.1381365113759481</v>
      </c>
    </row>
    <row r="14" spans="1:44" x14ac:dyDescent="0.3">
      <c r="D14" t="s">
        <v>33</v>
      </c>
      <c r="E14">
        <v>29.754000000000001</v>
      </c>
      <c r="F14">
        <v>3.8319999999999999</v>
      </c>
      <c r="G14">
        <f t="shared" si="3"/>
        <v>7.7646137787056375</v>
      </c>
      <c r="J14">
        <v>10.946</v>
      </c>
      <c r="K14">
        <v>4.2549999999999999</v>
      </c>
      <c r="L14">
        <f t="shared" si="4"/>
        <v>2.572502937720329</v>
      </c>
      <c r="O14">
        <v>12.083</v>
      </c>
      <c r="P14">
        <v>3.242</v>
      </c>
      <c r="Q14">
        <f t="shared" si="5"/>
        <v>3.7270203578038248</v>
      </c>
      <c r="T14" t="s">
        <v>33</v>
      </c>
      <c r="U14">
        <f t="shared" si="0"/>
        <v>27.438000000000002</v>
      </c>
      <c r="V14">
        <f t="shared" si="0"/>
        <v>1.516</v>
      </c>
      <c r="W14">
        <f t="shared" si="6"/>
        <v>18.098944591029024</v>
      </c>
      <c r="Z14">
        <f t="shared" si="1"/>
        <v>8.5069999999999997</v>
      </c>
      <c r="AA14">
        <f t="shared" si="1"/>
        <v>1.8159999999999998</v>
      </c>
      <c r="AB14">
        <f t="shared" si="7"/>
        <v>4.6844713656387666</v>
      </c>
      <c r="AE14">
        <f t="shared" si="2"/>
        <v>10.135</v>
      </c>
      <c r="AF14">
        <f t="shared" si="2"/>
        <v>1.294</v>
      </c>
      <c r="AG14">
        <f t="shared" si="8"/>
        <v>7.8323029366306027</v>
      </c>
      <c r="AJ14">
        <v>3.1289467873702805</v>
      </c>
      <c r="AK14">
        <v>2.6837037037037037</v>
      </c>
      <c r="AL14">
        <v>6.3033292231812581</v>
      </c>
      <c r="AM14">
        <v>2.3962499999999998</v>
      </c>
      <c r="AN14">
        <v>67.829238329238322</v>
      </c>
      <c r="AO14">
        <v>5.0626981331454735</v>
      </c>
      <c r="AP14">
        <v>5.0190745986779985</v>
      </c>
      <c r="AQ14">
        <v>1.1757291151754821</v>
      </c>
    </row>
    <row r="15" spans="1:44" x14ac:dyDescent="0.3">
      <c r="D15" s="21" t="s">
        <v>34</v>
      </c>
      <c r="E15">
        <v>59</v>
      </c>
      <c r="F15">
        <v>20.431999999999999</v>
      </c>
      <c r="G15">
        <f t="shared" si="3"/>
        <v>2.8876272513703998</v>
      </c>
      <c r="J15">
        <v>9.6850000000000005</v>
      </c>
      <c r="K15">
        <v>5.1390000000000002</v>
      </c>
      <c r="L15">
        <f t="shared" si="4"/>
        <v>1.8846079003697218</v>
      </c>
      <c r="O15">
        <v>12.172000000000001</v>
      </c>
      <c r="P15">
        <v>3.57</v>
      </c>
      <c r="Q15">
        <f t="shared" si="5"/>
        <v>3.4095238095238098</v>
      </c>
      <c r="T15" s="21" t="s">
        <v>34</v>
      </c>
      <c r="U15">
        <f t="shared" si="0"/>
        <v>56.683999999999997</v>
      </c>
      <c r="V15">
        <f t="shared" si="0"/>
        <v>18.116</v>
      </c>
      <c r="W15">
        <f t="shared" si="6"/>
        <v>3.1289467873702805</v>
      </c>
      <c r="Z15">
        <f t="shared" si="1"/>
        <v>7.2460000000000004</v>
      </c>
      <c r="AA15">
        <f t="shared" si="1"/>
        <v>2.7</v>
      </c>
      <c r="AB15">
        <f t="shared" si="7"/>
        <v>2.6837037037037037</v>
      </c>
      <c r="AE15">
        <f t="shared" si="2"/>
        <v>10.224</v>
      </c>
      <c r="AF15">
        <f t="shared" si="2"/>
        <v>1.6219999999999999</v>
      </c>
      <c r="AG15">
        <f t="shared" si="8"/>
        <v>6.3033292231812581</v>
      </c>
      <c r="AJ15">
        <v>9.9295373665480415</v>
      </c>
      <c r="AK15">
        <v>4.2309425460007501</v>
      </c>
      <c r="AL15">
        <v>6.7652509652509654</v>
      </c>
      <c r="AM15">
        <v>11.205206738131698</v>
      </c>
      <c r="AN15">
        <v>4.7169117647058831</v>
      </c>
      <c r="AO15">
        <v>5.1475455046883614</v>
      </c>
      <c r="AP15">
        <v>2.449119793902963</v>
      </c>
      <c r="AQ15">
        <v>3.0063908509922639</v>
      </c>
    </row>
    <row r="16" spans="1:44" x14ac:dyDescent="0.3">
      <c r="D16" t="s">
        <v>2</v>
      </c>
      <c r="E16">
        <v>44.168999999999997</v>
      </c>
      <c r="F16">
        <v>6.5309999999999997</v>
      </c>
      <c r="G16">
        <f t="shared" si="3"/>
        <v>6.7629765732659619</v>
      </c>
      <c r="J16">
        <v>13.706</v>
      </c>
      <c r="K16">
        <v>5.1020000000000003</v>
      </c>
      <c r="L16">
        <f t="shared" si="4"/>
        <v>2.6863974911799291</v>
      </c>
      <c r="O16">
        <v>10.709</v>
      </c>
      <c r="P16">
        <v>3.2429999999999999</v>
      </c>
      <c r="Q16">
        <f t="shared" si="5"/>
        <v>3.3021893308664816</v>
      </c>
      <c r="T16" t="s">
        <v>2</v>
      </c>
      <c r="U16">
        <f t="shared" si="0"/>
        <v>41.852999999999994</v>
      </c>
      <c r="V16">
        <f t="shared" si="0"/>
        <v>4.2149999999999999</v>
      </c>
      <c r="W16">
        <f t="shared" si="6"/>
        <v>9.9295373665480415</v>
      </c>
      <c r="Z16">
        <f t="shared" si="1"/>
        <v>11.266999999999999</v>
      </c>
      <c r="AA16">
        <f t="shared" si="1"/>
        <v>2.6630000000000003</v>
      </c>
      <c r="AB16">
        <f t="shared" si="7"/>
        <v>4.2309425460007501</v>
      </c>
      <c r="AE16">
        <f t="shared" si="2"/>
        <v>8.7609999999999992</v>
      </c>
      <c r="AF16">
        <f t="shared" si="2"/>
        <v>1.2949999999999999</v>
      </c>
      <c r="AG16">
        <f t="shared" si="8"/>
        <v>6.7652509652509654</v>
      </c>
      <c r="AJ16">
        <v>9.913978494623656</v>
      </c>
      <c r="AK16">
        <v>4.24580223880597</v>
      </c>
      <c r="AL16">
        <v>7.2699530516431929</v>
      </c>
      <c r="AM16">
        <v>3.3441509433962255</v>
      </c>
      <c r="AN16">
        <v>7.7664724338861513</v>
      </c>
      <c r="AO16">
        <v>5.5241511238641792</v>
      </c>
      <c r="AP16">
        <v>4.062124849939976</v>
      </c>
      <c r="AQ16">
        <v>3.2297149122807021</v>
      </c>
    </row>
    <row r="17" spans="4:38" x14ac:dyDescent="0.3">
      <c r="D17" t="s">
        <v>35</v>
      </c>
      <c r="E17">
        <v>29.975999999999999</v>
      </c>
      <c r="F17">
        <v>5.1059999999999999</v>
      </c>
      <c r="G17">
        <f t="shared" si="3"/>
        <v>5.8707403055229141</v>
      </c>
      <c r="J17">
        <v>11.542</v>
      </c>
      <c r="K17">
        <v>4.5830000000000002</v>
      </c>
      <c r="L17">
        <f t="shared" si="4"/>
        <v>2.5184377045603314</v>
      </c>
      <c r="O17">
        <v>8.1419999999999995</v>
      </c>
      <c r="P17">
        <v>2.8</v>
      </c>
      <c r="Q17">
        <f t="shared" si="5"/>
        <v>2.9078571428571429</v>
      </c>
      <c r="T17" t="s">
        <v>35</v>
      </c>
      <c r="U17">
        <f t="shared" si="0"/>
        <v>27.66</v>
      </c>
      <c r="V17">
        <f t="shared" si="0"/>
        <v>2.79</v>
      </c>
      <c r="W17">
        <f t="shared" si="6"/>
        <v>9.913978494623656</v>
      </c>
      <c r="Z17">
        <f t="shared" si="1"/>
        <v>9.1029999999999998</v>
      </c>
      <c r="AA17">
        <f t="shared" si="1"/>
        <v>2.1440000000000001</v>
      </c>
      <c r="AB17">
        <f t="shared" si="7"/>
        <v>4.24580223880597</v>
      </c>
      <c r="AE17">
        <f t="shared" si="2"/>
        <v>6.1939999999999991</v>
      </c>
      <c r="AF17">
        <f t="shared" si="2"/>
        <v>0.85199999999999987</v>
      </c>
      <c r="AG17">
        <f t="shared" si="8"/>
        <v>7.2699530516431929</v>
      </c>
      <c r="AK17" t="s">
        <v>29</v>
      </c>
      <c r="AL17" t="s">
        <v>30</v>
      </c>
    </row>
    <row r="18" spans="4:38" x14ac:dyDescent="0.3">
      <c r="D18" s="21"/>
      <c r="E18">
        <f>AVERAGE(E8:E17)</f>
        <v>33.279800000000002</v>
      </c>
      <c r="F18">
        <f>AVERAGE(F8:F17)</f>
        <v>9.2123000000000008</v>
      </c>
      <c r="G18">
        <f>AVERAGE(G8:G17)</f>
        <v>4.7287725093736643</v>
      </c>
      <c r="J18">
        <f>AVERAGE(J8:J17)</f>
        <v>12.824699999999998</v>
      </c>
      <c r="K18">
        <f>AVERAGE(K8:K17)</f>
        <v>4.8260999999999994</v>
      </c>
      <c r="L18">
        <f>AVERAGE(L8:L17)</f>
        <v>2.6791894613659624</v>
      </c>
      <c r="O18">
        <f>AVERAGE(O8:O17)</f>
        <v>11.2943</v>
      </c>
      <c r="P18">
        <f>AVERAGE(P8:P17)</f>
        <v>3.2658999999999998</v>
      </c>
      <c r="Q18">
        <f>AVERAGE(Q8:Q17)</f>
        <v>3.464152945255023</v>
      </c>
      <c r="T18" s="21"/>
      <c r="U18">
        <f>AVERAGE(U8:U17)</f>
        <v>30.963799999999999</v>
      </c>
      <c r="V18">
        <f>AVERAGE(V8:V17)</f>
        <v>6.896300000000001</v>
      </c>
      <c r="W18">
        <f>AVERAGE(W8:W17)</f>
        <v>8.1104541988883483</v>
      </c>
      <c r="Z18">
        <f>AVERAGE(Z8:Z17)</f>
        <v>10.385699999999998</v>
      </c>
      <c r="AA18">
        <f>AVERAGE(AA8:AA17)</f>
        <v>2.3870999999999993</v>
      </c>
      <c r="AB18">
        <f>AVERAGE(AB8:AB17)</f>
        <v>5.062649367701785</v>
      </c>
      <c r="AE18">
        <f t="shared" si="2"/>
        <v>9.3462999999999994</v>
      </c>
      <c r="AF18">
        <f t="shared" si="2"/>
        <v>1.3178999999999998</v>
      </c>
      <c r="AG18">
        <f>AVERAGE(AG8:AG17)</f>
        <v>7.3210136166322739</v>
      </c>
      <c r="AJ18" s="20" t="s">
        <v>20</v>
      </c>
      <c r="AK18">
        <f>U18</f>
        <v>30.963799999999999</v>
      </c>
      <c r="AL18">
        <f>V18</f>
        <v>6.896300000000001</v>
      </c>
    </row>
    <row r="19" spans="4:38" x14ac:dyDescent="0.3">
      <c r="AJ19" s="20" t="s">
        <v>21</v>
      </c>
      <c r="AK19">
        <f>Z18</f>
        <v>10.385699999999998</v>
      </c>
      <c r="AL19">
        <f>AA18</f>
        <v>2.3870999999999993</v>
      </c>
    </row>
    <row r="20" spans="4:38" x14ac:dyDescent="0.3">
      <c r="E20" s="1" t="s">
        <v>24</v>
      </c>
      <c r="F20" s="1"/>
      <c r="G20" s="1"/>
      <c r="H20" s="1"/>
      <c r="J20" s="1" t="s">
        <v>25</v>
      </c>
      <c r="K20" s="1"/>
      <c r="L20" s="1"/>
      <c r="M20" s="1"/>
      <c r="O20" s="1" t="s">
        <v>26</v>
      </c>
      <c r="P20" s="1"/>
      <c r="Q20" s="1"/>
      <c r="R20" s="1"/>
      <c r="U20" s="1" t="s">
        <v>24</v>
      </c>
      <c r="V20" s="1"/>
      <c r="W20" s="1"/>
      <c r="X20" s="1"/>
      <c r="Z20" s="1" t="s">
        <v>25</v>
      </c>
      <c r="AA20" s="1"/>
      <c r="AB20" s="1"/>
      <c r="AC20" s="1"/>
      <c r="AE20" s="1" t="s">
        <v>26</v>
      </c>
      <c r="AF20" s="1"/>
      <c r="AG20" s="1"/>
      <c r="AH20" s="1"/>
      <c r="AJ20" s="20" t="s">
        <v>22</v>
      </c>
      <c r="AK20">
        <f>AE18</f>
        <v>9.3462999999999994</v>
      </c>
      <c r="AL20">
        <f>AF18</f>
        <v>1.3178999999999998</v>
      </c>
    </row>
    <row r="21" spans="4:38" x14ac:dyDescent="0.3">
      <c r="E21" s="1" t="s">
        <v>23</v>
      </c>
      <c r="F21" s="1"/>
      <c r="J21" s="1" t="s">
        <v>23</v>
      </c>
      <c r="K21" s="1"/>
      <c r="O21" s="1" t="s">
        <v>23</v>
      </c>
      <c r="P21" s="1"/>
      <c r="U21" s="1" t="s">
        <v>23</v>
      </c>
      <c r="V21" s="1"/>
      <c r="Z21" s="1" t="s">
        <v>23</v>
      </c>
      <c r="AA21" s="1"/>
      <c r="AE21" s="1" t="s">
        <v>23</v>
      </c>
      <c r="AF21" s="1"/>
      <c r="AJ21" s="20" t="s">
        <v>24</v>
      </c>
      <c r="AK21">
        <f>U33</f>
        <v>7.7739999999999991</v>
      </c>
      <c r="AL21">
        <f>V33</f>
        <v>2.3202999999999996</v>
      </c>
    </row>
    <row r="22" spans="4:38" ht="33" x14ac:dyDescent="0.3">
      <c r="E22" t="s">
        <v>29</v>
      </c>
      <c r="F22" t="s">
        <v>30</v>
      </c>
      <c r="G22" t="s">
        <v>31</v>
      </c>
      <c r="J22" t="s">
        <v>29</v>
      </c>
      <c r="K22" t="s">
        <v>30</v>
      </c>
      <c r="L22" t="s">
        <v>31</v>
      </c>
      <c r="O22" t="s">
        <v>29</v>
      </c>
      <c r="P22" t="s">
        <v>30</v>
      </c>
      <c r="Q22" t="s">
        <v>31</v>
      </c>
      <c r="U22" t="s">
        <v>29</v>
      </c>
      <c r="V22" t="s">
        <v>30</v>
      </c>
      <c r="W22" t="s">
        <v>31</v>
      </c>
      <c r="Z22" t="s">
        <v>29</v>
      </c>
      <c r="AA22" t="s">
        <v>30</v>
      </c>
      <c r="AB22" t="s">
        <v>31</v>
      </c>
      <c r="AE22" t="s">
        <v>29</v>
      </c>
      <c r="AF22" t="s">
        <v>30</v>
      </c>
      <c r="AG22" t="s">
        <v>31</v>
      </c>
      <c r="AJ22" s="20" t="s">
        <v>25</v>
      </c>
      <c r="AK22">
        <f>Z33</f>
        <v>28.689399999999999</v>
      </c>
      <c r="AL22">
        <f>AA33</f>
        <v>3.8650000000000007</v>
      </c>
    </row>
    <row r="23" spans="4:38" ht="33" x14ac:dyDescent="0.3">
      <c r="D23" t="s">
        <v>0</v>
      </c>
      <c r="E23">
        <v>8.4220000000000006</v>
      </c>
      <c r="F23">
        <v>4.718</v>
      </c>
      <c r="G23">
        <f>E23/F23</f>
        <v>1.7850784230606191</v>
      </c>
      <c r="H23">
        <v>1.944</v>
      </c>
      <c r="J23">
        <v>28.539000000000001</v>
      </c>
      <c r="K23">
        <v>4.5350000000000001</v>
      </c>
      <c r="L23">
        <f>J23/K23</f>
        <v>6.2930540242557882</v>
      </c>
      <c r="M23">
        <v>2.0110000000000001</v>
      </c>
      <c r="O23">
        <v>36.997999999999998</v>
      </c>
      <c r="P23">
        <v>5.59</v>
      </c>
      <c r="Q23">
        <f>O23/P23</f>
        <v>6.6186046511627907</v>
      </c>
      <c r="R23">
        <v>1.9330000000000001</v>
      </c>
      <c r="T23" t="s">
        <v>0</v>
      </c>
      <c r="U23">
        <f>E23-$H$23</f>
        <v>6.4780000000000006</v>
      </c>
      <c r="V23">
        <f>F23-$H$23</f>
        <v>2.774</v>
      </c>
      <c r="W23">
        <f>U23/V23</f>
        <v>2.3352559480894017</v>
      </c>
      <c r="Z23">
        <f>J23-$M$23</f>
        <v>26.528000000000002</v>
      </c>
      <c r="AA23">
        <f>K23-$M$23</f>
        <v>2.524</v>
      </c>
      <c r="AB23">
        <f>Z23/AA23</f>
        <v>10.510301109350239</v>
      </c>
      <c r="AE23">
        <f>O23-$R$23</f>
        <v>35.064999999999998</v>
      </c>
      <c r="AF23">
        <f>P23-$R$23</f>
        <v>3.657</v>
      </c>
      <c r="AG23">
        <f>AE23/AF23</f>
        <v>9.5884604867377625</v>
      </c>
      <c r="AJ23" s="20" t="s">
        <v>26</v>
      </c>
      <c r="AK23">
        <f>AE33</f>
        <v>18.944399999999995</v>
      </c>
      <c r="AL23">
        <f>AF33</f>
        <v>3.1593999999999998</v>
      </c>
    </row>
    <row r="24" spans="4:38" ht="33" x14ac:dyDescent="0.3">
      <c r="D24" s="21" t="s">
        <v>3</v>
      </c>
      <c r="E24">
        <v>14.195</v>
      </c>
      <c r="F24">
        <v>4</v>
      </c>
      <c r="G24">
        <f>E24/F24</f>
        <v>3.5487500000000001</v>
      </c>
      <c r="J24">
        <v>29.413</v>
      </c>
      <c r="K24">
        <v>4.359</v>
      </c>
      <c r="L24">
        <f>J24/K24</f>
        <v>6.7476485432438631</v>
      </c>
      <c r="O24">
        <v>12.439</v>
      </c>
      <c r="P24">
        <v>5.4960000000000004</v>
      </c>
      <c r="Q24">
        <f>O24/P24</f>
        <v>2.2632823871906838</v>
      </c>
      <c r="T24" s="21" t="s">
        <v>3</v>
      </c>
      <c r="U24">
        <f t="shared" ref="U24:V32" si="9">E24-$H$23</f>
        <v>12.251000000000001</v>
      </c>
      <c r="V24">
        <f t="shared" si="9"/>
        <v>2.056</v>
      </c>
      <c r="W24">
        <f>U24/V24</f>
        <v>5.9586575875486387</v>
      </c>
      <c r="Z24">
        <f t="shared" ref="Z24:AA32" si="10">J24-$M$23</f>
        <v>27.402000000000001</v>
      </c>
      <c r="AA24">
        <f t="shared" si="10"/>
        <v>2.3479999999999999</v>
      </c>
      <c r="AB24">
        <f>Z24/AA24</f>
        <v>11.670357751277685</v>
      </c>
      <c r="AE24">
        <f t="shared" ref="AE24:AF32" si="11">O24-$R$23</f>
        <v>10.506</v>
      </c>
      <c r="AF24">
        <f t="shared" si="11"/>
        <v>3.5630000000000006</v>
      </c>
      <c r="AG24">
        <f>AE24/AF24</f>
        <v>2.9486387875385907</v>
      </c>
      <c r="AJ24" s="20" t="s">
        <v>27</v>
      </c>
      <c r="AK24">
        <f>U48</f>
        <v>19.256899999999998</v>
      </c>
      <c r="AL24">
        <f>V48</f>
        <v>3.4483000000000006</v>
      </c>
    </row>
    <row r="25" spans="4:38" ht="33" x14ac:dyDescent="0.3">
      <c r="D25" t="s">
        <v>5</v>
      </c>
      <c r="E25">
        <v>10.93</v>
      </c>
      <c r="F25">
        <v>4.66</v>
      </c>
      <c r="G25">
        <f>E25/F25</f>
        <v>2.3454935622317596</v>
      </c>
      <c r="J25">
        <v>53.302999999999997</v>
      </c>
      <c r="K25">
        <v>11.25</v>
      </c>
      <c r="L25">
        <f>J25/K25</f>
        <v>4.7380444444444443</v>
      </c>
      <c r="O25">
        <v>15.936999999999999</v>
      </c>
      <c r="P25">
        <v>5.6849999999999996</v>
      </c>
      <c r="Q25">
        <f>O25/P25</f>
        <v>2.8033421284080915</v>
      </c>
      <c r="T25" t="s">
        <v>5</v>
      </c>
      <c r="U25">
        <f t="shared" si="9"/>
        <v>8.9860000000000007</v>
      </c>
      <c r="V25">
        <f t="shared" si="9"/>
        <v>2.7160000000000002</v>
      </c>
      <c r="W25">
        <f>U25/V25</f>
        <v>3.3085419734904269</v>
      </c>
      <c r="Z25">
        <f t="shared" si="10"/>
        <v>51.291999999999994</v>
      </c>
      <c r="AA25">
        <f t="shared" si="10"/>
        <v>9.2390000000000008</v>
      </c>
      <c r="AB25">
        <f>Z25/AA25</f>
        <v>5.5516830825846943</v>
      </c>
      <c r="AE25">
        <f t="shared" si="11"/>
        <v>14.004</v>
      </c>
      <c r="AF25">
        <f t="shared" si="11"/>
        <v>3.7519999999999998</v>
      </c>
      <c r="AG25">
        <f>AE25/AF25</f>
        <v>3.7324093816631132</v>
      </c>
      <c r="AJ25" s="20" t="s">
        <v>28</v>
      </c>
      <c r="AK25">
        <f>Z48</f>
        <v>9.7555999999999994</v>
      </c>
      <c r="AL25">
        <f>AA48</f>
        <v>3.7546999999999997</v>
      </c>
    </row>
    <row r="26" spans="4:38" x14ac:dyDescent="0.3">
      <c r="D26" t="s">
        <v>9</v>
      </c>
      <c r="E26">
        <v>7.8129999999999997</v>
      </c>
      <c r="F26">
        <v>4.4909999999999997</v>
      </c>
      <c r="G26">
        <f t="shared" ref="G26:G32" si="12">E26/F26</f>
        <v>1.7397016254731685</v>
      </c>
      <c r="J26">
        <v>13.109</v>
      </c>
      <c r="K26">
        <v>3.1190000000000002</v>
      </c>
      <c r="L26">
        <f t="shared" ref="L26:L27" si="13">J26/K26</f>
        <v>4.202949663353639</v>
      </c>
      <c r="O26">
        <v>33.414999999999999</v>
      </c>
      <c r="P26">
        <v>4.97</v>
      </c>
      <c r="Q26">
        <f t="shared" ref="Q26:Q32" si="14">O26/P26</f>
        <v>6.7233400402414487</v>
      </c>
      <c r="T26" t="s">
        <v>9</v>
      </c>
      <c r="U26">
        <f t="shared" si="9"/>
        <v>5.8689999999999998</v>
      </c>
      <c r="V26">
        <f t="shared" si="9"/>
        <v>2.5469999999999997</v>
      </c>
      <c r="W26">
        <f t="shared" ref="W26:W32" si="15">U26/V26</f>
        <v>2.3042795445622302</v>
      </c>
      <c r="Z26">
        <f t="shared" si="10"/>
        <v>11.097999999999999</v>
      </c>
      <c r="AA26">
        <f t="shared" si="10"/>
        <v>1.1080000000000001</v>
      </c>
      <c r="AB26">
        <f t="shared" ref="AB26:AB32" si="16">Z26/AA26</f>
        <v>10.016245487364619</v>
      </c>
      <c r="AE26">
        <f t="shared" si="11"/>
        <v>31.481999999999999</v>
      </c>
      <c r="AF26">
        <f t="shared" si="11"/>
        <v>3.0369999999999999</v>
      </c>
      <c r="AG26">
        <f t="shared" ref="AG26:AG32" si="17">AE26/AF26</f>
        <v>10.366150806717155</v>
      </c>
      <c r="AJ26" s="20"/>
    </row>
    <row r="27" spans="4:38" x14ac:dyDescent="0.3">
      <c r="D27" s="21" t="s">
        <v>7</v>
      </c>
      <c r="E27">
        <v>7.3730000000000002</v>
      </c>
      <c r="F27">
        <v>4.0979999999999999</v>
      </c>
      <c r="G27">
        <f t="shared" si="12"/>
        <v>1.7991703269887751</v>
      </c>
      <c r="J27">
        <v>29.709</v>
      </c>
      <c r="K27">
        <v>4.8140000000000001</v>
      </c>
      <c r="L27">
        <f t="shared" si="13"/>
        <v>6.1713751557955963</v>
      </c>
      <c r="O27">
        <v>16.71</v>
      </c>
      <c r="P27">
        <v>4.6509999999999998</v>
      </c>
      <c r="Q27">
        <f t="shared" si="14"/>
        <v>3.5927757471511508</v>
      </c>
      <c r="T27" s="21" t="s">
        <v>7</v>
      </c>
      <c r="U27">
        <f t="shared" si="9"/>
        <v>5.4290000000000003</v>
      </c>
      <c r="V27">
        <f t="shared" si="9"/>
        <v>2.1539999999999999</v>
      </c>
      <c r="W27">
        <f t="shared" si="15"/>
        <v>2.5204271123491182</v>
      </c>
      <c r="Z27">
        <f t="shared" si="10"/>
        <v>27.698</v>
      </c>
      <c r="AA27">
        <f t="shared" si="10"/>
        <v>2.8029999999999999</v>
      </c>
      <c r="AB27">
        <f t="shared" si="16"/>
        <v>9.8815554762754196</v>
      </c>
      <c r="AE27">
        <f t="shared" si="11"/>
        <v>14.777000000000001</v>
      </c>
      <c r="AF27">
        <f t="shared" si="11"/>
        <v>2.718</v>
      </c>
      <c r="AG27">
        <f t="shared" si="17"/>
        <v>5.4367181751287719</v>
      </c>
    </row>
    <row r="28" spans="4:38" x14ac:dyDescent="0.3">
      <c r="D28" t="s">
        <v>11</v>
      </c>
      <c r="E28">
        <v>6.391</v>
      </c>
      <c r="F28">
        <v>4.7370000000000001</v>
      </c>
      <c r="G28">
        <f t="shared" si="12"/>
        <v>1.3491661389064808</v>
      </c>
      <c r="J28">
        <v>42.212000000000003</v>
      </c>
      <c r="K28">
        <v>5.2229999999999999</v>
      </c>
      <c r="L28">
        <f>J28/K28</f>
        <v>8.0819452421979712</v>
      </c>
      <c r="O28">
        <v>15.102</v>
      </c>
      <c r="P28">
        <v>3.3849999999999998</v>
      </c>
      <c r="Q28">
        <f t="shared" si="14"/>
        <v>4.4614475627769572</v>
      </c>
      <c r="T28" t="s">
        <v>11</v>
      </c>
      <c r="U28">
        <f t="shared" si="9"/>
        <v>4.4470000000000001</v>
      </c>
      <c r="V28">
        <f t="shared" si="9"/>
        <v>2.7930000000000001</v>
      </c>
      <c r="W28">
        <f t="shared" si="15"/>
        <v>1.5921947726459005</v>
      </c>
      <c r="Z28">
        <f t="shared" si="10"/>
        <v>40.201000000000001</v>
      </c>
      <c r="AA28">
        <f t="shared" si="10"/>
        <v>3.2119999999999997</v>
      </c>
      <c r="AB28">
        <f t="shared" si="16"/>
        <v>12.51587795765878</v>
      </c>
      <c r="AE28">
        <f t="shared" si="11"/>
        <v>13.169</v>
      </c>
      <c r="AF28">
        <f t="shared" si="11"/>
        <v>1.4519999999999997</v>
      </c>
      <c r="AG28">
        <f t="shared" si="17"/>
        <v>9.0695592286501405</v>
      </c>
    </row>
    <row r="29" spans="4:38" x14ac:dyDescent="0.3">
      <c r="D29" t="s">
        <v>33</v>
      </c>
      <c r="E29">
        <v>12.377000000000001</v>
      </c>
      <c r="F29">
        <v>3.6040000000000001</v>
      </c>
      <c r="G29">
        <f t="shared" si="12"/>
        <v>3.4342397336293007</v>
      </c>
      <c r="J29">
        <v>20.599</v>
      </c>
      <c r="K29">
        <v>3.9089999999999998</v>
      </c>
      <c r="L29">
        <f t="shared" ref="L29:L32" si="18">J29/K29</f>
        <v>5.2696341775390128</v>
      </c>
      <c r="O29">
        <v>27.785</v>
      </c>
      <c r="P29">
        <v>6.7919999999999998</v>
      </c>
      <c r="Q29">
        <f t="shared" si="14"/>
        <v>4.0908421672555946</v>
      </c>
      <c r="T29" t="s">
        <v>33</v>
      </c>
      <c r="U29">
        <f t="shared" si="9"/>
        <v>10.433</v>
      </c>
      <c r="V29">
        <f t="shared" si="9"/>
        <v>1.6600000000000001</v>
      </c>
      <c r="W29">
        <f t="shared" si="15"/>
        <v>6.2849397590361438</v>
      </c>
      <c r="Z29">
        <f t="shared" si="10"/>
        <v>18.588000000000001</v>
      </c>
      <c r="AA29">
        <f t="shared" si="10"/>
        <v>1.8979999999999997</v>
      </c>
      <c r="AB29">
        <f t="shared" si="16"/>
        <v>9.7934668071654389</v>
      </c>
      <c r="AE29">
        <f t="shared" si="11"/>
        <v>25.852</v>
      </c>
      <c r="AF29">
        <f t="shared" si="11"/>
        <v>4.859</v>
      </c>
      <c r="AG29">
        <f t="shared" si="17"/>
        <v>5.3204363037662068</v>
      </c>
    </row>
    <row r="30" spans="4:38" x14ac:dyDescent="0.3">
      <c r="D30" s="21" t="s">
        <v>34</v>
      </c>
      <c r="E30">
        <v>9.6120000000000001</v>
      </c>
      <c r="F30">
        <v>5.1440000000000001</v>
      </c>
      <c r="G30">
        <f t="shared" si="12"/>
        <v>1.8685847589424571</v>
      </c>
      <c r="J30">
        <v>57.223999999999997</v>
      </c>
      <c r="K30">
        <v>12.85</v>
      </c>
      <c r="L30">
        <f t="shared" si="18"/>
        <v>4.4532295719844353</v>
      </c>
      <c r="O30">
        <v>16.306000000000001</v>
      </c>
      <c r="P30">
        <v>4.7720000000000002</v>
      </c>
      <c r="Q30">
        <f t="shared" si="14"/>
        <v>3.4170159262363788</v>
      </c>
      <c r="T30" s="21" t="s">
        <v>34</v>
      </c>
      <c r="U30">
        <f t="shared" si="9"/>
        <v>7.6680000000000001</v>
      </c>
      <c r="V30">
        <f t="shared" si="9"/>
        <v>3.2</v>
      </c>
      <c r="W30">
        <f t="shared" si="15"/>
        <v>2.3962499999999998</v>
      </c>
      <c r="Z30">
        <f t="shared" si="10"/>
        <v>55.212999999999994</v>
      </c>
      <c r="AA30">
        <f t="shared" si="10"/>
        <v>10.838999999999999</v>
      </c>
      <c r="AB30">
        <f t="shared" si="16"/>
        <v>5.0939201033305652</v>
      </c>
      <c r="AE30">
        <f t="shared" si="11"/>
        <v>14.373000000000001</v>
      </c>
      <c r="AF30">
        <f t="shared" si="11"/>
        <v>2.8390000000000004</v>
      </c>
      <c r="AG30">
        <f t="shared" si="17"/>
        <v>5.0626981331454735</v>
      </c>
    </row>
    <row r="31" spans="4:38" x14ac:dyDescent="0.3">
      <c r="D31" t="s">
        <v>2</v>
      </c>
      <c r="E31">
        <v>9.2609999999999992</v>
      </c>
      <c r="F31">
        <v>2.597</v>
      </c>
      <c r="G31">
        <f t="shared" si="12"/>
        <v>3.5660377358490565</v>
      </c>
      <c r="J31">
        <v>13.558</v>
      </c>
      <c r="K31">
        <v>4.4589999999999996</v>
      </c>
      <c r="L31">
        <f t="shared" si="18"/>
        <v>3.0405920610002246</v>
      </c>
      <c r="O31">
        <v>20.597999999999999</v>
      </c>
      <c r="P31">
        <v>5.5590000000000002</v>
      </c>
      <c r="Q31">
        <f t="shared" si="14"/>
        <v>3.705342687533729</v>
      </c>
      <c r="T31" t="s">
        <v>2</v>
      </c>
      <c r="U31">
        <f t="shared" si="9"/>
        <v>7.3169999999999993</v>
      </c>
      <c r="V31">
        <f t="shared" si="9"/>
        <v>0.65300000000000002</v>
      </c>
      <c r="W31">
        <f t="shared" si="15"/>
        <v>11.205206738131698</v>
      </c>
      <c r="Z31">
        <f t="shared" si="10"/>
        <v>11.547000000000001</v>
      </c>
      <c r="AA31">
        <f t="shared" si="10"/>
        <v>2.4479999999999995</v>
      </c>
      <c r="AB31">
        <f t="shared" si="16"/>
        <v>4.7169117647058831</v>
      </c>
      <c r="AE31">
        <f t="shared" si="11"/>
        <v>18.664999999999999</v>
      </c>
      <c r="AF31">
        <f t="shared" si="11"/>
        <v>3.6260000000000003</v>
      </c>
      <c r="AG31">
        <f t="shared" si="17"/>
        <v>5.1475455046883614</v>
      </c>
    </row>
    <row r="32" spans="4:38" x14ac:dyDescent="0.3">
      <c r="D32" t="s">
        <v>35</v>
      </c>
      <c r="E32">
        <v>10.805999999999999</v>
      </c>
      <c r="F32">
        <v>4.5940000000000003</v>
      </c>
      <c r="G32">
        <f t="shared" si="12"/>
        <v>2.3521985198084456</v>
      </c>
      <c r="J32">
        <v>19.338000000000001</v>
      </c>
      <c r="K32">
        <v>4.242</v>
      </c>
      <c r="L32">
        <f t="shared" si="18"/>
        <v>4.5586987270155586</v>
      </c>
      <c r="O32">
        <v>13.484</v>
      </c>
      <c r="P32">
        <v>4.024</v>
      </c>
      <c r="Q32">
        <f t="shared" si="14"/>
        <v>3.3508946322067592</v>
      </c>
      <c r="T32" t="s">
        <v>35</v>
      </c>
      <c r="U32">
        <f t="shared" si="9"/>
        <v>8.8619999999999983</v>
      </c>
      <c r="V32">
        <f t="shared" si="9"/>
        <v>2.6500000000000004</v>
      </c>
      <c r="W32">
        <f t="shared" si="15"/>
        <v>3.3441509433962255</v>
      </c>
      <c r="Z32">
        <f t="shared" si="10"/>
        <v>17.327000000000002</v>
      </c>
      <c r="AA32">
        <f t="shared" si="10"/>
        <v>2.2309999999999999</v>
      </c>
      <c r="AB32">
        <f t="shared" si="16"/>
        <v>7.7664724338861513</v>
      </c>
      <c r="AE32">
        <f t="shared" si="11"/>
        <v>11.551</v>
      </c>
      <c r="AF32">
        <f t="shared" si="11"/>
        <v>2.0910000000000002</v>
      </c>
      <c r="AG32">
        <f t="shared" si="17"/>
        <v>5.5241511238641792</v>
      </c>
    </row>
    <row r="33" spans="4:34" x14ac:dyDescent="0.3">
      <c r="E33">
        <f>AVERAGE(E23:E32)</f>
        <v>9.7179999999999982</v>
      </c>
      <c r="F33">
        <f>AVERAGE(F23:F32)</f>
        <v>4.2643000000000004</v>
      </c>
      <c r="G33">
        <f>AVERAGE(G23:G32)</f>
        <v>2.3788420824890069</v>
      </c>
      <c r="J33">
        <f>AVERAGE(J23:J32)</f>
        <v>30.700399999999995</v>
      </c>
      <c r="K33">
        <f>AVERAGE(K23:K32)</f>
        <v>5.8759999999999994</v>
      </c>
      <c r="L33">
        <f>AVERAGE(L23:L32)</f>
        <v>5.3557171610830538</v>
      </c>
      <c r="O33">
        <f>AVERAGE(O23:O32)</f>
        <v>20.877400000000002</v>
      </c>
      <c r="P33">
        <f>AVERAGE(P23:P32)</f>
        <v>5.0923999999999996</v>
      </c>
      <c r="Q33">
        <f>AVERAGE(Q23:Q32)</f>
        <v>4.1026887930163589</v>
      </c>
      <c r="U33">
        <f>AVERAGE(U23:U32)</f>
        <v>7.7739999999999991</v>
      </c>
      <c r="V33">
        <f>AVERAGE(V23:V32)</f>
        <v>2.3202999999999996</v>
      </c>
      <c r="W33">
        <f>AVERAGE(W23:W32)</f>
        <v>4.1249904379249775</v>
      </c>
      <c r="Z33">
        <f>AVERAGE(Z23:Z32)</f>
        <v>28.689399999999999</v>
      </c>
      <c r="AA33">
        <f>AVERAGE(AA23:AA32)</f>
        <v>3.8650000000000007</v>
      </c>
      <c r="AB33">
        <f>AVERAGE(AB23:AB32)</f>
        <v>8.7516791973599464</v>
      </c>
      <c r="AE33">
        <f>AVERAGE(AE23:AE32)</f>
        <v>18.944399999999995</v>
      </c>
      <c r="AF33">
        <f>AVERAGE(AF23:AF32)</f>
        <v>3.1593999999999998</v>
      </c>
      <c r="AG33">
        <f>AVERAGE(AG23:AG32)</f>
        <v>6.2196767931899757</v>
      </c>
    </row>
    <row r="35" spans="4:34" x14ac:dyDescent="0.3">
      <c r="E35" s="1" t="s">
        <v>27</v>
      </c>
      <c r="F35" s="1"/>
      <c r="G35" s="1"/>
      <c r="H35" s="1"/>
      <c r="J35" s="1" t="s">
        <v>36</v>
      </c>
      <c r="K35" s="1"/>
      <c r="L35" s="1"/>
      <c r="M35" s="1"/>
      <c r="O35" s="1"/>
      <c r="P35" s="1"/>
      <c r="Q35" s="1"/>
      <c r="R35" s="1"/>
      <c r="U35" s="1" t="s">
        <v>27</v>
      </c>
      <c r="V35" s="1"/>
      <c r="W35" s="1"/>
      <c r="X35" s="1"/>
      <c r="Z35" s="1" t="s">
        <v>36</v>
      </c>
      <c r="AA35" s="1"/>
      <c r="AB35" s="1"/>
      <c r="AC35" s="1"/>
      <c r="AE35" s="1"/>
      <c r="AF35" s="1"/>
      <c r="AG35" s="1"/>
      <c r="AH35" s="1"/>
    </row>
    <row r="36" spans="4:34" x14ac:dyDescent="0.3">
      <c r="E36" s="1" t="s">
        <v>23</v>
      </c>
      <c r="F36" s="1"/>
      <c r="J36" s="1" t="s">
        <v>23</v>
      </c>
      <c r="K36" s="1"/>
      <c r="O36" s="1" t="s">
        <v>23</v>
      </c>
      <c r="P36" s="1"/>
      <c r="U36" s="1" t="s">
        <v>23</v>
      </c>
      <c r="V36" s="1"/>
      <c r="Z36" s="1" t="s">
        <v>23</v>
      </c>
      <c r="AA36" s="1"/>
      <c r="AE36" s="1" t="s">
        <v>23</v>
      </c>
      <c r="AF36" s="1"/>
    </row>
    <row r="37" spans="4:34" x14ac:dyDescent="0.3">
      <c r="E37" t="s">
        <v>29</v>
      </c>
      <c r="F37" t="s">
        <v>30</v>
      </c>
      <c r="G37" t="s">
        <v>31</v>
      </c>
      <c r="J37" t="s">
        <v>29</v>
      </c>
      <c r="K37" t="s">
        <v>30</v>
      </c>
      <c r="L37" t="s">
        <v>31</v>
      </c>
      <c r="O37" t="s">
        <v>29</v>
      </c>
      <c r="P37" t="s">
        <v>30</v>
      </c>
      <c r="Q37" t="s">
        <v>31</v>
      </c>
      <c r="U37" t="s">
        <v>29</v>
      </c>
      <c r="V37" t="s">
        <v>30</v>
      </c>
      <c r="W37" t="s">
        <v>31</v>
      </c>
      <c r="Z37" t="s">
        <v>29</v>
      </c>
      <c r="AA37" t="s">
        <v>30</v>
      </c>
      <c r="AB37" t="s">
        <v>31</v>
      </c>
      <c r="AE37" t="s">
        <v>29</v>
      </c>
      <c r="AF37" t="s">
        <v>30</v>
      </c>
      <c r="AG37" t="s">
        <v>31</v>
      </c>
    </row>
    <row r="38" spans="4:34" x14ac:dyDescent="0.3">
      <c r="D38" t="s">
        <v>0</v>
      </c>
      <c r="E38">
        <v>28.215</v>
      </c>
      <c r="F38">
        <v>4.8289999999999997</v>
      </c>
      <c r="G38">
        <f>E38/F38</f>
        <v>5.8428246013667433</v>
      </c>
      <c r="H38">
        <v>1.956</v>
      </c>
      <c r="J38">
        <v>12.013999999999999</v>
      </c>
      <c r="K38">
        <v>3.2749999999999999</v>
      </c>
      <c r="L38">
        <f>J38/K38</f>
        <v>3.6683969465648856</v>
      </c>
      <c r="M38">
        <v>1.522</v>
      </c>
      <c r="Q38" t="e">
        <f>O38/P38</f>
        <v>#DIV/0!</v>
      </c>
      <c r="R38">
        <v>2.0110000000000001</v>
      </c>
      <c r="T38" t="s">
        <v>0</v>
      </c>
      <c r="U38">
        <f>E38-$H$38</f>
        <v>26.259</v>
      </c>
      <c r="V38">
        <f>F38-$H$38</f>
        <v>2.8729999999999998</v>
      </c>
      <c r="W38">
        <f>U38/V38</f>
        <v>9.1399234249912986</v>
      </c>
      <c r="Z38">
        <f>J38-$M$38</f>
        <v>10.491999999999999</v>
      </c>
      <c r="AA38">
        <f>K38-$M$38</f>
        <v>1.7529999999999999</v>
      </c>
      <c r="AB38">
        <f>Z38/AA38</f>
        <v>5.9851682829435253</v>
      </c>
      <c r="AE38">
        <f>O38-$R$38</f>
        <v>-2.0110000000000001</v>
      </c>
      <c r="AF38">
        <f>P38-$R$38</f>
        <v>-2.0110000000000001</v>
      </c>
      <c r="AG38">
        <f>AE38/AF38</f>
        <v>1</v>
      </c>
    </row>
    <row r="39" spans="4:34" x14ac:dyDescent="0.3">
      <c r="D39" s="21" t="s">
        <v>3</v>
      </c>
      <c r="E39">
        <v>19.905999999999999</v>
      </c>
      <c r="F39">
        <v>4.9189999999999996</v>
      </c>
      <c r="G39">
        <f>E39/F39</f>
        <v>4.0467574710306975</v>
      </c>
      <c r="J39">
        <v>9.9730000000000008</v>
      </c>
      <c r="K39">
        <v>8.516</v>
      </c>
      <c r="L39">
        <f>J39/K39</f>
        <v>1.1710897134805074</v>
      </c>
      <c r="Q39" t="e">
        <f>O39/P39</f>
        <v>#DIV/0!</v>
      </c>
      <c r="T39" s="21" t="s">
        <v>3</v>
      </c>
      <c r="U39">
        <f t="shared" ref="U39:V47" si="19">E39-$H$38</f>
        <v>17.95</v>
      </c>
      <c r="V39">
        <f t="shared" si="19"/>
        <v>2.9629999999999996</v>
      </c>
      <c r="W39">
        <f>U39/V39</f>
        <v>6.0580492743840706</v>
      </c>
      <c r="Z39">
        <f t="shared" ref="Z39:AA47" si="20">J39-$M$38</f>
        <v>8.4510000000000005</v>
      </c>
      <c r="AA39">
        <f t="shared" si="20"/>
        <v>6.9939999999999998</v>
      </c>
      <c r="AB39">
        <f>Z39/AA39</f>
        <v>1.2083214183585933</v>
      </c>
      <c r="AE39">
        <f t="shared" ref="AE39:AF47" si="21">O39-$R$38</f>
        <v>-2.0110000000000001</v>
      </c>
      <c r="AF39">
        <f t="shared" si="21"/>
        <v>-2.0110000000000001</v>
      </c>
      <c r="AG39">
        <f>AE39/AF39</f>
        <v>1</v>
      </c>
    </row>
    <row r="40" spans="4:34" x14ac:dyDescent="0.3">
      <c r="D40" t="s">
        <v>5</v>
      </c>
      <c r="E40">
        <v>25.161000000000001</v>
      </c>
      <c r="F40">
        <v>3.641</v>
      </c>
      <c r="G40">
        <f>E40/F40</f>
        <v>6.9104641581982973</v>
      </c>
      <c r="J40">
        <v>16.318999999999999</v>
      </c>
      <c r="K40">
        <v>3.9940000000000002</v>
      </c>
      <c r="L40">
        <f>J40/K40</f>
        <v>4.0858788182273402</v>
      </c>
      <c r="Q40" t="e">
        <f>O40/P40</f>
        <v>#DIV/0!</v>
      </c>
      <c r="T40" t="s">
        <v>5</v>
      </c>
      <c r="U40">
        <f t="shared" si="19"/>
        <v>23.205000000000002</v>
      </c>
      <c r="V40">
        <f t="shared" si="19"/>
        <v>1.6850000000000001</v>
      </c>
      <c r="W40">
        <f>U40/V40</f>
        <v>13.771513353115727</v>
      </c>
      <c r="Z40">
        <f t="shared" si="20"/>
        <v>14.796999999999999</v>
      </c>
      <c r="AA40">
        <f t="shared" si="20"/>
        <v>2.4720000000000004</v>
      </c>
      <c r="AB40">
        <f>Z40/AA40</f>
        <v>5.9858414239482185</v>
      </c>
      <c r="AE40">
        <f t="shared" si="21"/>
        <v>-2.0110000000000001</v>
      </c>
      <c r="AF40">
        <f t="shared" si="21"/>
        <v>-2.0110000000000001</v>
      </c>
      <c r="AG40">
        <f>AE40/AF40</f>
        <v>1</v>
      </c>
    </row>
    <row r="41" spans="4:34" x14ac:dyDescent="0.3">
      <c r="D41" t="s">
        <v>9</v>
      </c>
      <c r="E41">
        <v>23.318999999999999</v>
      </c>
      <c r="F41">
        <v>3.8719999999999999</v>
      </c>
      <c r="G41">
        <f t="shared" ref="G41:G47" si="22">E41/F41</f>
        <v>6.022469008264463</v>
      </c>
      <c r="J41">
        <v>7.774</v>
      </c>
      <c r="K41">
        <v>5.1989999999999998</v>
      </c>
      <c r="L41">
        <f t="shared" ref="L41:L42" si="23">J41/K41</f>
        <v>1.4952875552990961</v>
      </c>
      <c r="Q41" t="e">
        <f t="shared" ref="Q41:Q47" si="24">O41/P41</f>
        <v>#DIV/0!</v>
      </c>
      <c r="T41" t="s">
        <v>9</v>
      </c>
      <c r="U41">
        <f t="shared" si="19"/>
        <v>21.363</v>
      </c>
      <c r="V41">
        <f t="shared" si="19"/>
        <v>1.9159999999999999</v>
      </c>
      <c r="W41">
        <f t="shared" ref="W41:W47" si="25">U41/V41</f>
        <v>11.149791231732777</v>
      </c>
      <c r="Z41">
        <f t="shared" si="20"/>
        <v>6.2519999999999998</v>
      </c>
      <c r="AA41">
        <f t="shared" si="20"/>
        <v>3.6769999999999996</v>
      </c>
      <c r="AB41">
        <f t="shared" ref="AB41:AB47" si="26">Z41/AA41</f>
        <v>1.7002991569214034</v>
      </c>
      <c r="AE41">
        <f t="shared" si="21"/>
        <v>-2.0110000000000001</v>
      </c>
      <c r="AF41">
        <f t="shared" si="21"/>
        <v>-2.0110000000000001</v>
      </c>
      <c r="AG41">
        <f t="shared" ref="AG41:AG47" si="27">AE41/AF41</f>
        <v>1</v>
      </c>
    </row>
    <row r="42" spans="4:34" x14ac:dyDescent="0.3">
      <c r="D42" s="21" t="s">
        <v>7</v>
      </c>
      <c r="E42">
        <v>12.571999999999999</v>
      </c>
      <c r="F42">
        <v>3.984</v>
      </c>
      <c r="G42">
        <f t="shared" si="22"/>
        <v>3.1556224899598391</v>
      </c>
      <c r="J42">
        <v>11.849</v>
      </c>
      <c r="K42">
        <v>4.7069999999999999</v>
      </c>
      <c r="L42">
        <f t="shared" si="23"/>
        <v>2.5173146377735289</v>
      </c>
      <c r="Q42" t="e">
        <f t="shared" si="24"/>
        <v>#DIV/0!</v>
      </c>
      <c r="T42" s="21" t="s">
        <v>7</v>
      </c>
      <c r="U42">
        <f t="shared" si="19"/>
        <v>10.616</v>
      </c>
      <c r="V42">
        <f t="shared" si="19"/>
        <v>2.028</v>
      </c>
      <c r="W42">
        <f t="shared" si="25"/>
        <v>5.2347140039447728</v>
      </c>
      <c r="Z42">
        <f t="shared" si="20"/>
        <v>10.327</v>
      </c>
      <c r="AA42">
        <f t="shared" si="20"/>
        <v>3.1849999999999996</v>
      </c>
      <c r="AB42">
        <f t="shared" si="26"/>
        <v>3.2423861852433284</v>
      </c>
      <c r="AE42">
        <f t="shared" si="21"/>
        <v>-2.0110000000000001</v>
      </c>
      <c r="AF42">
        <f t="shared" si="21"/>
        <v>-2.0110000000000001</v>
      </c>
      <c r="AG42">
        <f t="shared" si="27"/>
        <v>1</v>
      </c>
    </row>
    <row r="43" spans="4:34" x14ac:dyDescent="0.3">
      <c r="D43" t="s">
        <v>11</v>
      </c>
      <c r="E43">
        <v>18.954999999999998</v>
      </c>
      <c r="F43">
        <v>5.5069999999999997</v>
      </c>
      <c r="G43">
        <f t="shared" si="22"/>
        <v>3.441982930815326</v>
      </c>
      <c r="J43">
        <v>11.441000000000001</v>
      </c>
      <c r="K43">
        <v>4.7830000000000004</v>
      </c>
      <c r="L43">
        <f>J43/K43</f>
        <v>2.3920133807233954</v>
      </c>
      <c r="Q43" t="e">
        <f t="shared" si="24"/>
        <v>#DIV/0!</v>
      </c>
      <c r="T43" t="s">
        <v>11</v>
      </c>
      <c r="U43">
        <f t="shared" si="19"/>
        <v>16.998999999999999</v>
      </c>
      <c r="V43">
        <f t="shared" si="19"/>
        <v>3.5509999999999997</v>
      </c>
      <c r="W43">
        <f t="shared" si="25"/>
        <v>4.7871022247254293</v>
      </c>
      <c r="Z43">
        <f t="shared" si="20"/>
        <v>9.9190000000000005</v>
      </c>
      <c r="AA43">
        <f t="shared" si="20"/>
        <v>3.2610000000000001</v>
      </c>
      <c r="AB43">
        <f t="shared" si="26"/>
        <v>3.0417049984667281</v>
      </c>
      <c r="AE43">
        <f t="shared" si="21"/>
        <v>-2.0110000000000001</v>
      </c>
      <c r="AF43">
        <f t="shared" si="21"/>
        <v>-2.0110000000000001</v>
      </c>
      <c r="AG43">
        <f t="shared" si="27"/>
        <v>1</v>
      </c>
    </row>
    <row r="44" spans="4:34" x14ac:dyDescent="0.3">
      <c r="D44" t="s">
        <v>33</v>
      </c>
      <c r="E44">
        <v>26.614000000000001</v>
      </c>
      <c r="F44">
        <v>5.2030000000000003</v>
      </c>
      <c r="G44">
        <f t="shared" si="22"/>
        <v>5.115125888910244</v>
      </c>
      <c r="J44">
        <v>13.363</v>
      </c>
      <c r="K44">
        <v>7.06</v>
      </c>
      <c r="L44">
        <f t="shared" ref="L44:L47" si="28">J44/K44</f>
        <v>1.8927762039660057</v>
      </c>
      <c r="Q44" t="e">
        <f t="shared" si="24"/>
        <v>#DIV/0!</v>
      </c>
      <c r="T44" t="s">
        <v>33</v>
      </c>
      <c r="U44">
        <f t="shared" si="19"/>
        <v>24.658000000000001</v>
      </c>
      <c r="V44">
        <v>6.1820000000000004</v>
      </c>
      <c r="W44">
        <f t="shared" si="25"/>
        <v>3.9886768036234228</v>
      </c>
      <c r="Z44">
        <f t="shared" si="20"/>
        <v>11.840999999999999</v>
      </c>
      <c r="AA44">
        <f t="shared" si="20"/>
        <v>5.5379999999999994</v>
      </c>
      <c r="AB44">
        <f t="shared" si="26"/>
        <v>2.1381365113759481</v>
      </c>
      <c r="AE44">
        <f t="shared" si="21"/>
        <v>-2.0110000000000001</v>
      </c>
      <c r="AF44">
        <f t="shared" si="21"/>
        <v>-2.0110000000000001</v>
      </c>
      <c r="AG44">
        <f t="shared" si="27"/>
        <v>1</v>
      </c>
    </row>
    <row r="45" spans="4:34" x14ac:dyDescent="0.3">
      <c r="D45" s="21" t="s">
        <v>34</v>
      </c>
      <c r="E45">
        <v>28.532</v>
      </c>
      <c r="F45">
        <v>7.2510000000000003</v>
      </c>
      <c r="G45">
        <f t="shared" si="22"/>
        <v>3.9349055302716867</v>
      </c>
      <c r="J45">
        <v>6.2789999999999999</v>
      </c>
      <c r="K45">
        <v>5.5679999999999996</v>
      </c>
      <c r="L45">
        <f t="shared" si="28"/>
        <v>1.1276939655172415</v>
      </c>
      <c r="Q45" t="e">
        <f t="shared" si="24"/>
        <v>#DIV/0!</v>
      </c>
      <c r="T45" s="21" t="s">
        <v>34</v>
      </c>
      <c r="U45">
        <f t="shared" si="19"/>
        <v>26.576000000000001</v>
      </c>
      <c r="V45">
        <f t="shared" si="19"/>
        <v>5.2949999999999999</v>
      </c>
      <c r="W45">
        <f t="shared" si="25"/>
        <v>5.0190745986779985</v>
      </c>
      <c r="Z45">
        <f t="shared" si="20"/>
        <v>4.7569999999999997</v>
      </c>
      <c r="AA45">
        <f t="shared" si="20"/>
        <v>4.0459999999999994</v>
      </c>
      <c r="AB45">
        <f t="shared" si="26"/>
        <v>1.1757291151754821</v>
      </c>
      <c r="AE45">
        <f t="shared" si="21"/>
        <v>-2.0110000000000001</v>
      </c>
      <c r="AF45">
        <f t="shared" si="21"/>
        <v>-2.0110000000000001</v>
      </c>
      <c r="AG45">
        <f t="shared" si="27"/>
        <v>1</v>
      </c>
    </row>
    <row r="46" spans="4:34" x14ac:dyDescent="0.3">
      <c r="D46" t="s">
        <v>2</v>
      </c>
      <c r="E46">
        <v>13.364000000000001</v>
      </c>
      <c r="F46">
        <v>6.6139999999999999</v>
      </c>
      <c r="G46">
        <f t="shared" si="22"/>
        <v>2.0205624433020866</v>
      </c>
      <c r="J46">
        <v>10.46</v>
      </c>
      <c r="K46">
        <v>4.4950000000000001</v>
      </c>
      <c r="L46">
        <f t="shared" si="28"/>
        <v>2.3270300333704119</v>
      </c>
      <c r="Q46" t="e">
        <f t="shared" si="24"/>
        <v>#DIV/0!</v>
      </c>
      <c r="T46" t="s">
        <v>2</v>
      </c>
      <c r="U46">
        <f t="shared" si="19"/>
        <v>11.408000000000001</v>
      </c>
      <c r="V46">
        <f t="shared" si="19"/>
        <v>4.6579999999999995</v>
      </c>
      <c r="W46">
        <f t="shared" si="25"/>
        <v>2.449119793902963</v>
      </c>
      <c r="Z46">
        <f t="shared" si="20"/>
        <v>8.9380000000000006</v>
      </c>
      <c r="AA46">
        <f t="shared" si="20"/>
        <v>2.9729999999999999</v>
      </c>
      <c r="AB46">
        <f t="shared" si="26"/>
        <v>3.0063908509922639</v>
      </c>
      <c r="AE46">
        <f t="shared" si="21"/>
        <v>-2.0110000000000001</v>
      </c>
      <c r="AF46">
        <f t="shared" si="21"/>
        <v>-2.0110000000000001</v>
      </c>
      <c r="AG46">
        <f t="shared" si="27"/>
        <v>1</v>
      </c>
    </row>
    <row r="47" spans="4:34" x14ac:dyDescent="0.3">
      <c r="D47" t="s">
        <v>35</v>
      </c>
      <c r="E47">
        <v>15.491</v>
      </c>
      <c r="F47">
        <v>5.2880000000000003</v>
      </c>
      <c r="G47">
        <f t="shared" si="22"/>
        <v>2.9294629349470496</v>
      </c>
      <c r="J47">
        <v>13.304</v>
      </c>
      <c r="K47">
        <v>5.17</v>
      </c>
      <c r="L47">
        <f t="shared" si="28"/>
        <v>2.5733075435203094</v>
      </c>
      <c r="Q47" t="e">
        <f t="shared" si="24"/>
        <v>#DIV/0!</v>
      </c>
      <c r="T47" t="s">
        <v>35</v>
      </c>
      <c r="U47">
        <f t="shared" si="19"/>
        <v>13.535</v>
      </c>
      <c r="V47">
        <f t="shared" si="19"/>
        <v>3.3320000000000003</v>
      </c>
      <c r="W47">
        <f t="shared" si="25"/>
        <v>4.062124849939976</v>
      </c>
      <c r="Z47">
        <f t="shared" si="20"/>
        <v>11.782</v>
      </c>
      <c r="AA47">
        <f t="shared" si="20"/>
        <v>3.6479999999999997</v>
      </c>
      <c r="AB47">
        <f t="shared" si="26"/>
        <v>3.2297149122807021</v>
      </c>
      <c r="AE47">
        <f t="shared" si="21"/>
        <v>-2.0110000000000001</v>
      </c>
      <c r="AF47">
        <f t="shared" si="21"/>
        <v>-2.0110000000000001</v>
      </c>
      <c r="AG47">
        <f t="shared" si="27"/>
        <v>1</v>
      </c>
    </row>
    <row r="48" spans="4:34" x14ac:dyDescent="0.3">
      <c r="E48">
        <f>AVERAGE(E38:E47)</f>
        <v>21.212900000000001</v>
      </c>
      <c r="F48">
        <f>AVERAGE(F38:F47)</f>
        <v>5.1107999999999993</v>
      </c>
      <c r="G48">
        <f>AVERAGE(G38:G47)</f>
        <v>4.3420177457066425</v>
      </c>
      <c r="J48">
        <f>AVERAGE(J38:J47)</f>
        <v>11.277600000000001</v>
      </c>
      <c r="K48">
        <f>AVERAGE(K38:K47)</f>
        <v>5.2766999999999999</v>
      </c>
      <c r="L48">
        <f>AVERAGE(L38:L47)</f>
        <v>2.3250788798442725</v>
      </c>
      <c r="O48" t="e">
        <f>AVERAGE(O38:O47)</f>
        <v>#DIV/0!</v>
      </c>
      <c r="P48" t="e">
        <f>AVERAGE(P38:P47)</f>
        <v>#DIV/0!</v>
      </c>
      <c r="Q48" t="e">
        <f>AVERAGE(Q38:Q47)</f>
        <v>#DIV/0!</v>
      </c>
      <c r="U48">
        <f>AVERAGE(U38:U47)</f>
        <v>19.256899999999998</v>
      </c>
      <c r="V48">
        <f>AVERAGE(V38:V47)</f>
        <v>3.4483000000000006</v>
      </c>
      <c r="W48">
        <f>AVERAGE(W38:W47)</f>
        <v>6.5660089559038441</v>
      </c>
      <c r="Z48">
        <f>AVERAGE(Z38:Z47)</f>
        <v>9.7555999999999994</v>
      </c>
      <c r="AA48">
        <f>AVERAGE(AA38:AA47)</f>
        <v>3.7546999999999997</v>
      </c>
      <c r="AB48">
        <f>AVERAGE(AB38:AB47)</f>
        <v>3.0713692855706194</v>
      </c>
      <c r="AE48">
        <f>AVERAGE(AE38:AE47)</f>
        <v>-2.0109999999999997</v>
      </c>
      <c r="AF48">
        <f>AVERAGE(AF38:AF47)</f>
        <v>-2.0109999999999997</v>
      </c>
      <c r="AG48">
        <f>AVERAGE(AG38:AG47)</f>
        <v>1</v>
      </c>
    </row>
  </sheetData>
  <mergeCells count="36">
    <mergeCell ref="E36:F36"/>
    <mergeCell ref="J36:K36"/>
    <mergeCell ref="O36:P36"/>
    <mergeCell ref="U36:V36"/>
    <mergeCell ref="Z36:AA36"/>
    <mergeCell ref="AE36:AF36"/>
    <mergeCell ref="E35:H35"/>
    <mergeCell ref="J35:M35"/>
    <mergeCell ref="O35:R35"/>
    <mergeCell ref="U35:X35"/>
    <mergeCell ref="Z35:AC35"/>
    <mergeCell ref="AE35:AH35"/>
    <mergeCell ref="E21:F21"/>
    <mergeCell ref="J21:K21"/>
    <mergeCell ref="O21:P21"/>
    <mergeCell ref="U21:V21"/>
    <mergeCell ref="Z21:AA21"/>
    <mergeCell ref="AE21:AF21"/>
    <mergeCell ref="E20:H20"/>
    <mergeCell ref="J20:M20"/>
    <mergeCell ref="O20:R20"/>
    <mergeCell ref="U20:X20"/>
    <mergeCell ref="Z20:AC20"/>
    <mergeCell ref="AE20:AH20"/>
    <mergeCell ref="E6:F6"/>
    <mergeCell ref="J6:K6"/>
    <mergeCell ref="O6:P6"/>
    <mergeCell ref="U6:V6"/>
    <mergeCell ref="Z6:AA6"/>
    <mergeCell ref="AE6:AF6"/>
    <mergeCell ref="E5:H5"/>
    <mergeCell ref="J5:M5"/>
    <mergeCell ref="O5:R5"/>
    <mergeCell ref="U5:X5"/>
    <mergeCell ref="Z5:AC5"/>
    <mergeCell ref="AE5:AH5"/>
  </mergeCells>
  <phoneticPr fontId="1" type="noConversion"/>
  <hyperlinks>
    <hyperlink ref="D9" r:id="rId1" display="#@" xr:uid="{A489DACB-FB22-4135-A35C-473B4023B252}"/>
    <hyperlink ref="D12" r:id="rId2" display="#@" xr:uid="{F845BB03-C3C8-47F9-BCD5-2DDED6855752}"/>
    <hyperlink ref="D15" r:id="rId3" display="#@" xr:uid="{F5FD4BC5-F159-440C-873B-B87E88128211}"/>
    <hyperlink ref="D24" r:id="rId4" display="#@" xr:uid="{EF4BEC4F-7B2C-47AA-B335-A7E06A7DB00A}"/>
    <hyperlink ref="D27" r:id="rId5" display="#@" xr:uid="{BF3565DC-439F-416F-831E-70DDA8F2F77E}"/>
    <hyperlink ref="D30" r:id="rId6" display="#@" xr:uid="{748A56FC-DC6F-4B97-BFE7-9B8DC5E8CBCA}"/>
    <hyperlink ref="D39" r:id="rId7" display="#@" xr:uid="{8DBA45C7-323F-44AA-928C-3AAD22C7B224}"/>
    <hyperlink ref="D42" r:id="rId8" display="#@" xr:uid="{ABC0B61E-6E51-4AD5-9A66-96BC431C5E37}"/>
    <hyperlink ref="D45" r:id="rId9" display="#@" xr:uid="{AB7BD4D3-DA36-4011-BB11-70710801D089}"/>
    <hyperlink ref="T9" r:id="rId10" display="#@" xr:uid="{59A164CF-9BAD-4CE4-AC70-F288272F8A74}"/>
    <hyperlink ref="T12" r:id="rId11" display="#@" xr:uid="{387D916A-3642-4EE2-89C4-F3292CE9279D}"/>
    <hyperlink ref="T15" r:id="rId12" display="#@" xr:uid="{B9C81233-CD89-4DE5-A01D-C7D6D2597BC5}"/>
    <hyperlink ref="T24" r:id="rId13" display="#@" xr:uid="{AF0AC44A-14A5-4637-9EF8-BAE5B71369C3}"/>
    <hyperlink ref="T27" r:id="rId14" display="#@" xr:uid="{C21D20C5-268A-4FF8-B081-7F57C87DF317}"/>
    <hyperlink ref="T30" r:id="rId15" display="#@" xr:uid="{3C1D0ABD-350E-4997-9CE0-1DF982E846C9}"/>
    <hyperlink ref="T39" r:id="rId16" display="#@" xr:uid="{D96E96A9-4488-4D81-ADEE-7F7893975D0B}"/>
    <hyperlink ref="T42" r:id="rId17" display="#@" xr:uid="{E4162DE1-0BFA-46E3-93A6-3F7F797F44DF}"/>
    <hyperlink ref="T45" r:id="rId18" display="#@" xr:uid="{88050847-684F-4FC1-8553-7E500EF7A4AF}"/>
  </hyperlinks>
  <pageMargins left="0.7" right="0.7" top="0.75" bottom="0.75" header="0.3" footer="0.3"/>
  <drawing r:id="rId1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Ex. Fig. 10b</vt:lpstr>
      <vt:lpstr>Ex. Fig. 1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민국</dc:creator>
  <cp:lastModifiedBy>민국 조</cp:lastModifiedBy>
  <dcterms:created xsi:type="dcterms:W3CDTF">2015-06-05T18:19:34Z</dcterms:created>
  <dcterms:modified xsi:type="dcterms:W3CDTF">2023-08-25T05:01:43Z</dcterms:modified>
</cp:coreProperties>
</file>